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 200 gene list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220">
  <si>
    <t xml:space="preserve">Top 200 most highly expressed genes in four population of spider mite</t>
  </si>
  <si>
    <t xml:space="preserve">Gene_ID</t>
  </si>
  <si>
    <t xml:space="preserve">FPKM Value</t>
  </si>
  <si>
    <t xml:space="preserve">Median_FPKM</t>
  </si>
  <si>
    <t xml:space="preserve">RO1_1</t>
  </si>
  <si>
    <t xml:space="preserve">RO1_2</t>
  </si>
  <si>
    <t xml:space="preserve">RO1_3</t>
  </si>
  <si>
    <t xml:space="preserve">RO1_4</t>
  </si>
  <si>
    <t xml:space="preserve">IT2_1</t>
  </si>
  <si>
    <t xml:space="preserve">IT2_2</t>
  </si>
  <si>
    <t xml:space="preserve">IT2_3</t>
  </si>
  <si>
    <t xml:space="preserve">IT2_4</t>
  </si>
  <si>
    <t xml:space="preserve">IT3_1</t>
  </si>
  <si>
    <t xml:space="preserve">IT3_2</t>
  </si>
  <si>
    <t xml:space="preserve">IT3_3</t>
  </si>
  <si>
    <t xml:space="preserve">IT3_4</t>
  </si>
  <si>
    <t xml:space="preserve">ES1_1</t>
  </si>
  <si>
    <t xml:space="preserve">ES1_2</t>
  </si>
  <si>
    <t xml:space="preserve">ES1_3</t>
  </si>
  <si>
    <t xml:space="preserve">ES1_4</t>
  </si>
  <si>
    <t xml:space="preserve">teurt03369</t>
  </si>
  <si>
    <t xml:space="preserve">teurt01783</t>
  </si>
  <si>
    <t xml:space="preserve">teurt05670</t>
  </si>
  <si>
    <t xml:space="preserve">teurt07542</t>
  </si>
  <si>
    <t xml:space="preserve">teurt11048</t>
  </si>
  <si>
    <t xml:space="preserve">teurt00320</t>
  </si>
  <si>
    <t xml:space="preserve">teurt06722</t>
  </si>
  <si>
    <t xml:space="preserve">teurt02598</t>
  </si>
  <si>
    <t xml:space="preserve">teurt02473</t>
  </si>
  <si>
    <t xml:space="preserve">teurt00110</t>
  </si>
  <si>
    <t xml:space="preserve">teurt05848</t>
  </si>
  <si>
    <t xml:space="preserve">teurt08535</t>
  </si>
  <si>
    <t xml:space="preserve">teurt11252</t>
  </si>
  <si>
    <t xml:space="preserve">teurt08338</t>
  </si>
  <si>
    <t xml:space="preserve">teurt00028</t>
  </si>
  <si>
    <t xml:space="preserve">teurt03041</t>
  </si>
  <si>
    <t xml:space="preserve">teurt10525</t>
  </si>
  <si>
    <t xml:space="preserve">teurt07289</t>
  </si>
  <si>
    <t xml:space="preserve">teurt06717</t>
  </si>
  <si>
    <t xml:space="preserve">teurt11320</t>
  </si>
  <si>
    <t xml:space="preserve">teurt07350</t>
  </si>
  <si>
    <t xml:space="preserve">teurt09143</t>
  </si>
  <si>
    <t xml:space="preserve">teurt05232</t>
  </si>
  <si>
    <t xml:space="preserve">teurt07288</t>
  </si>
  <si>
    <t xml:space="preserve">teurt03875</t>
  </si>
  <si>
    <t xml:space="preserve">teurt00234</t>
  </si>
  <si>
    <t xml:space="preserve">teurt08142</t>
  </si>
  <si>
    <t xml:space="preserve">teurt05727</t>
  </si>
  <si>
    <t xml:space="preserve">teurt00239</t>
  </si>
  <si>
    <t xml:space="preserve">teurt05767</t>
  </si>
  <si>
    <t xml:space="preserve">teurt04439</t>
  </si>
  <si>
    <t xml:space="preserve">teurt03042</t>
  </si>
  <si>
    <t xml:space="preserve">teurt01393</t>
  </si>
  <si>
    <t xml:space="preserve">teurt10420</t>
  </si>
  <si>
    <t xml:space="preserve">teurt00555</t>
  </si>
  <si>
    <t xml:space="preserve">teurt06708</t>
  </si>
  <si>
    <t xml:space="preserve">teurt02576</t>
  </si>
  <si>
    <t xml:space="preserve">teurt05768</t>
  </si>
  <si>
    <t xml:space="preserve">teurt05728</t>
  </si>
  <si>
    <t xml:space="preserve">teurt09553</t>
  </si>
  <si>
    <t xml:space="preserve">teurt10696</t>
  </si>
  <si>
    <t xml:space="preserve">teurt00238</t>
  </si>
  <si>
    <t xml:space="preserve">teurt04358</t>
  </si>
  <si>
    <t xml:space="preserve">teurt04922</t>
  </si>
  <si>
    <t xml:space="preserve">teurt09183</t>
  </si>
  <si>
    <t xml:space="preserve">teurt04124</t>
  </si>
  <si>
    <t xml:space="preserve">teurt00685</t>
  </si>
  <si>
    <t xml:space="preserve">teurt03040</t>
  </si>
  <si>
    <t xml:space="preserve">teurt11210</t>
  </si>
  <si>
    <t xml:space="preserve">teurt00930</t>
  </si>
  <si>
    <t xml:space="preserve">teurt01083</t>
  </si>
  <si>
    <t xml:space="preserve">teurt09274</t>
  </si>
  <si>
    <t xml:space="preserve">teurt05646</t>
  </si>
  <si>
    <t xml:space="preserve">teurt02764</t>
  </si>
  <si>
    <t xml:space="preserve">teurt00751</t>
  </si>
  <si>
    <t xml:space="preserve">teurt02515</t>
  </si>
  <si>
    <t xml:space="preserve">teurt04153</t>
  </si>
  <si>
    <t xml:space="preserve">teurt00233</t>
  </si>
  <si>
    <t xml:space="preserve">teurt02948</t>
  </si>
  <si>
    <t xml:space="preserve">teurt02054</t>
  </si>
  <si>
    <t xml:space="preserve">teurt02972</t>
  </si>
  <si>
    <t xml:space="preserve">teurt07243</t>
  </si>
  <si>
    <t xml:space="preserve">teurt05471</t>
  </si>
  <si>
    <t xml:space="preserve">teurt01185</t>
  </si>
  <si>
    <t xml:space="preserve">teurt09635</t>
  </si>
  <si>
    <t xml:space="preserve">teurt05743</t>
  </si>
  <si>
    <t xml:space="preserve">teurt03269</t>
  </si>
  <si>
    <t xml:space="preserve">teurt02540</t>
  </si>
  <si>
    <t xml:space="preserve">teurt09464</t>
  </si>
  <si>
    <t xml:space="preserve">teurt09543</t>
  </si>
  <si>
    <t xml:space="preserve">teurt10592</t>
  </si>
  <si>
    <t xml:space="preserve">teurt07287</t>
  </si>
  <si>
    <t xml:space="preserve">teurt07265</t>
  </si>
  <si>
    <t xml:space="preserve">teurt01396</t>
  </si>
  <si>
    <t xml:space="preserve">teurt10314</t>
  </si>
  <si>
    <t xml:space="preserve">teurt10687</t>
  </si>
  <si>
    <t xml:space="preserve">teurt00942</t>
  </si>
  <si>
    <t xml:space="preserve">teurt02063</t>
  </si>
  <si>
    <t xml:space="preserve">teurt07209</t>
  </si>
  <si>
    <t xml:space="preserve">teurt05082</t>
  </si>
  <si>
    <t xml:space="preserve">teurt06964</t>
  </si>
  <si>
    <t xml:space="preserve">teurt04344</t>
  </si>
  <si>
    <t xml:space="preserve">teurt03932</t>
  </si>
  <si>
    <t xml:space="preserve">teurt01256</t>
  </si>
  <si>
    <t xml:space="preserve">teurt10062</t>
  </si>
  <si>
    <t xml:space="preserve">teurt05269</t>
  </si>
  <si>
    <t xml:space="preserve">teurt00461</t>
  </si>
  <si>
    <t xml:space="preserve">teurt05321</t>
  </si>
  <si>
    <t xml:space="preserve">teurt03351</t>
  </si>
  <si>
    <t xml:space="preserve">teurt08025</t>
  </si>
  <si>
    <t xml:space="preserve">teurt05393</t>
  </si>
  <si>
    <t xml:space="preserve">teurt04020</t>
  </si>
  <si>
    <t xml:space="preserve">teurt03543</t>
  </si>
  <si>
    <t xml:space="preserve">teurt10591</t>
  </si>
  <si>
    <t xml:space="preserve">teurt03934</t>
  </si>
  <si>
    <t xml:space="preserve">teurt09439</t>
  </si>
  <si>
    <t xml:space="preserve">teurt04525</t>
  </si>
  <si>
    <t xml:space="preserve">teurt06911</t>
  </si>
  <si>
    <t xml:space="preserve">teurt04524</t>
  </si>
  <si>
    <t xml:space="preserve">teurt10498</t>
  </si>
  <si>
    <t xml:space="preserve">teurt03449</t>
  </si>
  <si>
    <t xml:space="preserve">teurt02442</t>
  </si>
  <si>
    <t xml:space="preserve">teurt04674</t>
  </si>
  <si>
    <t xml:space="preserve">teurt10154</t>
  </si>
  <si>
    <t xml:space="preserve">teurt09250</t>
  </si>
  <si>
    <t xml:space="preserve">teurt07249</t>
  </si>
  <si>
    <t xml:space="preserve">teurt00931</t>
  </si>
  <si>
    <t xml:space="preserve">teurt04925</t>
  </si>
  <si>
    <t xml:space="preserve">teurt05860</t>
  </si>
  <si>
    <t xml:space="preserve">teurt11001</t>
  </si>
  <si>
    <t xml:space="preserve">teurt03159</t>
  </si>
  <si>
    <t xml:space="preserve">teurt02149</t>
  </si>
  <si>
    <t xml:space="preserve">teurt09967</t>
  </si>
  <si>
    <t xml:space="preserve">teurt05736</t>
  </si>
  <si>
    <t xml:space="preserve">teurt05119</t>
  </si>
  <si>
    <t xml:space="preserve">teurt05746</t>
  </si>
  <si>
    <t xml:space="preserve">teurt04438</t>
  </si>
  <si>
    <t xml:space="preserve">teurt04631</t>
  </si>
  <si>
    <t xml:space="preserve">teurt09724</t>
  </si>
  <si>
    <t xml:space="preserve">teurt08644</t>
  </si>
  <si>
    <t xml:space="preserve">teurt11253</t>
  </si>
  <si>
    <t xml:space="preserve">teurt05354</t>
  </si>
  <si>
    <t xml:space="preserve">teurt00390</t>
  </si>
  <si>
    <t xml:space="preserve">teurt10334</t>
  </si>
  <si>
    <t xml:space="preserve">teurt00891</t>
  </si>
  <si>
    <t xml:space="preserve">teurt08379</t>
  </si>
  <si>
    <t xml:space="preserve">teurt09542</t>
  </si>
  <si>
    <t xml:space="preserve">teurt04785</t>
  </si>
  <si>
    <t xml:space="preserve">teurt10601</t>
  </si>
  <si>
    <t xml:space="preserve">teurt08360</t>
  </si>
  <si>
    <t xml:space="preserve">teurt00704</t>
  </si>
  <si>
    <t xml:space="preserve">teurt10301</t>
  </si>
  <si>
    <t xml:space="preserve">teurt07550</t>
  </si>
  <si>
    <t xml:space="preserve">teurt07343</t>
  </si>
  <si>
    <t xml:space="preserve">teurt05774</t>
  </si>
  <si>
    <t xml:space="preserve">teurt03181</t>
  </si>
  <si>
    <t xml:space="preserve">teurt02088</t>
  </si>
  <si>
    <t xml:space="preserve">teurt00193</t>
  </si>
  <si>
    <t xml:space="preserve">teurt06279</t>
  </si>
  <si>
    <t xml:space="preserve">teurt08717</t>
  </si>
  <si>
    <t xml:space="preserve">teurt07716</t>
  </si>
  <si>
    <t xml:space="preserve">teurt10554</t>
  </si>
  <si>
    <t xml:space="preserve">teurt08793</t>
  </si>
  <si>
    <t xml:space="preserve">teurt08958</t>
  </si>
  <si>
    <t xml:space="preserve">teurt08690</t>
  </si>
  <si>
    <t xml:space="preserve">teurt02457</t>
  </si>
  <si>
    <t xml:space="preserve">teurt07404</t>
  </si>
  <si>
    <t xml:space="preserve">teurt07723</t>
  </si>
  <si>
    <t xml:space="preserve">teurt07543</t>
  </si>
  <si>
    <t xml:space="preserve">teurt06720</t>
  </si>
  <si>
    <t xml:space="preserve">teurt03447</t>
  </si>
  <si>
    <t xml:space="preserve">teurt04442</t>
  </si>
  <si>
    <t xml:space="preserve">teurt08780</t>
  </si>
  <si>
    <t xml:space="preserve">teurt00364</t>
  </si>
  <si>
    <t xml:space="preserve">teurt01806</t>
  </si>
  <si>
    <t xml:space="preserve">teurt07286</t>
  </si>
  <si>
    <t xml:space="preserve">teurt06040</t>
  </si>
  <si>
    <t xml:space="preserve">teurt06915</t>
  </si>
  <si>
    <t xml:space="preserve">teurt09555</t>
  </si>
  <si>
    <t xml:space="preserve">teurt06039</t>
  </si>
  <si>
    <t xml:space="preserve">teurt04976</t>
  </si>
  <si>
    <t xml:space="preserve">teurt03044</t>
  </si>
  <si>
    <t xml:space="preserve">teurt09123</t>
  </si>
  <si>
    <t xml:space="preserve">teurt09522</t>
  </si>
  <si>
    <t xml:space="preserve">teurt10442</t>
  </si>
  <si>
    <t xml:space="preserve">teurt10186</t>
  </si>
  <si>
    <t xml:space="preserve">teurt03859</t>
  </si>
  <si>
    <t xml:space="preserve">teurt02560</t>
  </si>
  <si>
    <t xml:space="preserve">teurt05629</t>
  </si>
  <si>
    <t xml:space="preserve">teurt05551</t>
  </si>
  <si>
    <t xml:space="preserve">teurt06072</t>
  </si>
  <si>
    <t xml:space="preserve">teurt06023</t>
  </si>
  <si>
    <t xml:space="preserve">teurt02460</t>
  </si>
  <si>
    <t xml:space="preserve">teurt10742</t>
  </si>
  <si>
    <t xml:space="preserve">teurt03842</t>
  </si>
  <si>
    <t xml:space="preserve">teurt02152</t>
  </si>
  <si>
    <t xml:space="preserve">teurt05514</t>
  </si>
  <si>
    <t xml:space="preserve">teurt04597</t>
  </si>
  <si>
    <t xml:space="preserve">teurt10664</t>
  </si>
  <si>
    <t xml:space="preserve">teurt03894</t>
  </si>
  <si>
    <t xml:space="preserve">teurt09078</t>
  </si>
  <si>
    <t xml:space="preserve">teurt05059</t>
  </si>
  <si>
    <t xml:space="preserve">teurt10512</t>
  </si>
  <si>
    <t xml:space="preserve">teurt06066</t>
  </si>
  <si>
    <t xml:space="preserve">teurt03176</t>
  </si>
  <si>
    <t xml:space="preserve">teurt10361</t>
  </si>
  <si>
    <t xml:space="preserve">teurt11294</t>
  </si>
  <si>
    <t xml:space="preserve">teurt05086</t>
  </si>
  <si>
    <t xml:space="preserve">teurt11151</t>
  </si>
  <si>
    <t xml:space="preserve">teurt01952</t>
  </si>
  <si>
    <t xml:space="preserve">teurt04300</t>
  </si>
  <si>
    <t xml:space="preserve">teurt04656</t>
  </si>
  <si>
    <t xml:space="preserve">teurt07272</t>
  </si>
  <si>
    <t xml:space="preserve">teurt05096</t>
  </si>
  <si>
    <t xml:space="preserve">teurt03343</t>
  </si>
  <si>
    <t xml:space="preserve">teurt08691</t>
  </si>
  <si>
    <t xml:space="preserve">teurt03490</t>
  </si>
  <si>
    <t xml:space="preserve">teurt02578</t>
  </si>
  <si>
    <t xml:space="preserve">teurt00424</t>
  </si>
  <si>
    <t xml:space="preserve">teurt037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99609375" defaultRowHeight="14.2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" hidden="false" customHeight="false" outlineLevel="0" collapsed="false">
      <c r="A2" s="2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 t="s">
        <v>3</v>
      </c>
    </row>
    <row r="3" customFormat="false" ht="15" hidden="false" customHeight="false" outlineLevel="0" collapsed="false">
      <c r="A3" s="2"/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3"/>
    </row>
    <row r="4" customFormat="false" ht="14.25" hidden="false" customHeight="false" outlineLevel="0" collapsed="false">
      <c r="A4" s="4" t="s">
        <v>20</v>
      </c>
      <c r="B4" s="4" t="n">
        <v>15947.5</v>
      </c>
      <c r="C4" s="4" t="n">
        <v>14929.5</v>
      </c>
      <c r="D4" s="4" t="n">
        <v>14942</v>
      </c>
      <c r="E4" s="4" t="n">
        <v>14940.1</v>
      </c>
      <c r="F4" s="4" t="n">
        <v>18595.3</v>
      </c>
      <c r="G4" s="4" t="n">
        <v>16857.9</v>
      </c>
      <c r="H4" s="4" t="n">
        <v>16720.2</v>
      </c>
      <c r="I4" s="4" t="n">
        <v>16477.9</v>
      </c>
      <c r="J4" s="4" t="n">
        <v>9349.46</v>
      </c>
      <c r="K4" s="4" t="n">
        <v>8177.87</v>
      </c>
      <c r="L4" s="4" t="n">
        <v>9169.03</v>
      </c>
      <c r="M4" s="4" t="n">
        <v>7138.92</v>
      </c>
      <c r="N4" s="4" t="n">
        <v>16489.4</v>
      </c>
      <c r="O4" s="4" t="n">
        <v>16083.1</v>
      </c>
      <c r="P4" s="4" t="n">
        <v>17296.2</v>
      </c>
      <c r="Q4" s="4" t="n">
        <v>15463.1</v>
      </c>
      <c r="R4" s="5" t="n">
        <f aca="false">MEDIAN(B4:Q4)</f>
        <v>15705.3</v>
      </c>
    </row>
    <row r="5" customFormat="false" ht="14.25" hidden="false" customHeight="false" outlineLevel="0" collapsed="false">
      <c r="A5" s="6" t="s">
        <v>21</v>
      </c>
      <c r="B5" s="6" t="n">
        <v>8785.44</v>
      </c>
      <c r="C5" s="6" t="n">
        <v>8234.53</v>
      </c>
      <c r="D5" s="6" t="n">
        <v>9044.34</v>
      </c>
      <c r="E5" s="6" t="n">
        <v>9622.32</v>
      </c>
      <c r="F5" s="6" t="n">
        <v>7497.78</v>
      </c>
      <c r="G5" s="6" t="n">
        <v>5997.75</v>
      </c>
      <c r="H5" s="6" t="n">
        <v>5771.66</v>
      </c>
      <c r="I5" s="6" t="n">
        <v>6244.81</v>
      </c>
      <c r="J5" s="6" t="n">
        <v>10066.7</v>
      </c>
      <c r="K5" s="6" t="n">
        <v>10271.7</v>
      </c>
      <c r="L5" s="6" t="n">
        <v>11894</v>
      </c>
      <c r="M5" s="6" t="n">
        <v>9340.25</v>
      </c>
      <c r="N5" s="6" t="n">
        <v>12349.8</v>
      </c>
      <c r="O5" s="6" t="n">
        <v>12827.5</v>
      </c>
      <c r="P5" s="6" t="n">
        <v>14404.3</v>
      </c>
      <c r="Q5" s="6" t="n">
        <v>10348.6</v>
      </c>
      <c r="R5" s="7" t="n">
        <f aca="false">MEDIAN(B5:Q5)</f>
        <v>9481.285</v>
      </c>
    </row>
    <row r="6" customFormat="false" ht="14.25" hidden="false" customHeight="false" outlineLevel="0" collapsed="false">
      <c r="A6" s="6" t="s">
        <v>22</v>
      </c>
      <c r="B6" s="6" t="n">
        <v>5667.25</v>
      </c>
      <c r="C6" s="6" t="n">
        <v>5433.79</v>
      </c>
      <c r="D6" s="6" t="n">
        <v>5399.41</v>
      </c>
      <c r="E6" s="6" t="n">
        <v>5699.75</v>
      </c>
      <c r="F6" s="6" t="n">
        <v>9380.75</v>
      </c>
      <c r="G6" s="6" t="n">
        <v>7461.8</v>
      </c>
      <c r="H6" s="6" t="n">
        <v>7674.06</v>
      </c>
      <c r="I6" s="6" t="n">
        <v>8448.96</v>
      </c>
      <c r="J6" s="6" t="n">
        <v>7548.9</v>
      </c>
      <c r="K6" s="6" t="n">
        <v>6806.19</v>
      </c>
      <c r="L6" s="6" t="n">
        <v>10143.6</v>
      </c>
      <c r="M6" s="6" t="n">
        <v>8481.59</v>
      </c>
      <c r="N6" s="6" t="n">
        <v>11339.6</v>
      </c>
      <c r="O6" s="6" t="n">
        <v>13060.5</v>
      </c>
      <c r="P6" s="6" t="n">
        <v>12408.4</v>
      </c>
      <c r="Q6" s="6" t="n">
        <v>11743.7</v>
      </c>
      <c r="R6" s="7" t="n">
        <f aca="false">MEDIAN(B6:Q6)</f>
        <v>8061.51</v>
      </c>
    </row>
    <row r="7" customFormat="false" ht="14.25" hidden="false" customHeight="false" outlineLevel="0" collapsed="false">
      <c r="A7" s="6" t="s">
        <v>23</v>
      </c>
      <c r="B7" s="6" t="n">
        <v>5178.5</v>
      </c>
      <c r="C7" s="6" t="n">
        <v>5046.87</v>
      </c>
      <c r="D7" s="6" t="n">
        <v>4821.44</v>
      </c>
      <c r="E7" s="6" t="n">
        <v>4797.07</v>
      </c>
      <c r="F7" s="6" t="n">
        <v>5666.05</v>
      </c>
      <c r="G7" s="6" t="n">
        <v>5015.02</v>
      </c>
      <c r="H7" s="6" t="n">
        <v>4816.16</v>
      </c>
      <c r="I7" s="6" t="n">
        <v>4614.55</v>
      </c>
      <c r="J7" s="6" t="n">
        <v>5097.91</v>
      </c>
      <c r="K7" s="6" t="n">
        <v>4833.24</v>
      </c>
      <c r="L7" s="6" t="n">
        <v>5576.2</v>
      </c>
      <c r="M7" s="6" t="n">
        <v>5001.73</v>
      </c>
      <c r="N7" s="6" t="n">
        <v>4645.18</v>
      </c>
      <c r="O7" s="6" t="n">
        <v>4601.67</v>
      </c>
      <c r="P7" s="6" t="n">
        <v>4735.69</v>
      </c>
      <c r="Q7" s="6" t="n">
        <v>4373.8</v>
      </c>
      <c r="R7" s="7" t="n">
        <f aca="false">MEDIAN(B7:Q7)</f>
        <v>4827.34</v>
      </c>
    </row>
    <row r="8" customFormat="false" ht="14.25" hidden="false" customHeight="false" outlineLevel="0" collapsed="false">
      <c r="A8" s="6" t="s">
        <v>24</v>
      </c>
      <c r="B8" s="6" t="n">
        <v>4644.46</v>
      </c>
      <c r="C8" s="6" t="n">
        <v>4251.18</v>
      </c>
      <c r="D8" s="6" t="n">
        <v>5149.93</v>
      </c>
      <c r="E8" s="6" t="n">
        <v>5474.86</v>
      </c>
      <c r="F8" s="6" t="n">
        <v>3803.88</v>
      </c>
      <c r="G8" s="6" t="n">
        <v>3999.86</v>
      </c>
      <c r="H8" s="6" t="n">
        <v>4619.74</v>
      </c>
      <c r="I8" s="6" t="n">
        <v>4347.05</v>
      </c>
      <c r="J8" s="6" t="n">
        <v>4017.32</v>
      </c>
      <c r="K8" s="6" t="n">
        <v>3274.26</v>
      </c>
      <c r="L8" s="6" t="n">
        <v>4762.15</v>
      </c>
      <c r="M8" s="6" t="n">
        <v>4348.37</v>
      </c>
      <c r="N8" s="6" t="n">
        <v>4787.32</v>
      </c>
      <c r="O8" s="6" t="n">
        <v>4682.41</v>
      </c>
      <c r="P8" s="6" t="n">
        <v>5939.68</v>
      </c>
      <c r="Q8" s="6" t="n">
        <v>5324.99</v>
      </c>
      <c r="R8" s="7" t="n">
        <f aca="false">MEDIAN(B8:Q8)</f>
        <v>4632.1</v>
      </c>
    </row>
    <row r="9" customFormat="false" ht="14.25" hidden="false" customHeight="false" outlineLevel="0" collapsed="false">
      <c r="A9" s="6" t="s">
        <v>25</v>
      </c>
      <c r="B9" s="6" t="n">
        <v>6684.26</v>
      </c>
      <c r="C9" s="6" t="n">
        <v>6600.62</v>
      </c>
      <c r="D9" s="6" t="n">
        <v>7191.89</v>
      </c>
      <c r="E9" s="6" t="n">
        <v>7556.93</v>
      </c>
      <c r="F9" s="6" t="n">
        <v>12917</v>
      </c>
      <c r="G9" s="6" t="n">
        <v>12152.6</v>
      </c>
      <c r="H9" s="6" t="n">
        <v>12002.9</v>
      </c>
      <c r="I9" s="6" t="n">
        <v>11474.5</v>
      </c>
      <c r="J9" s="6" t="n">
        <v>525.491</v>
      </c>
      <c r="K9" s="6" t="n">
        <v>441.929</v>
      </c>
      <c r="L9" s="6" t="n">
        <v>531.666</v>
      </c>
      <c r="M9" s="6" t="n">
        <v>537.192</v>
      </c>
      <c r="N9" s="6" t="n">
        <v>884.23</v>
      </c>
      <c r="O9" s="6" t="n">
        <v>786.848</v>
      </c>
      <c r="P9" s="6" t="n">
        <v>956.846</v>
      </c>
      <c r="Q9" s="6" t="n">
        <v>784.304</v>
      </c>
      <c r="R9" s="7" t="n">
        <f aca="false">MEDIAN(B9:Q9)</f>
        <v>3778.733</v>
      </c>
    </row>
    <row r="10" customFormat="false" ht="14.25" hidden="false" customHeight="false" outlineLevel="0" collapsed="false">
      <c r="A10" s="6" t="s">
        <v>26</v>
      </c>
      <c r="B10" s="6" t="n">
        <v>2662.3</v>
      </c>
      <c r="C10" s="6" t="n">
        <v>2557.04</v>
      </c>
      <c r="D10" s="6" t="n">
        <v>2740.54</v>
      </c>
      <c r="E10" s="6" t="n">
        <v>2759.47</v>
      </c>
      <c r="F10" s="6" t="n">
        <v>4794.76</v>
      </c>
      <c r="G10" s="6" t="n">
        <v>4404.47</v>
      </c>
      <c r="H10" s="6" t="n">
        <v>4094.88</v>
      </c>
      <c r="I10" s="6" t="n">
        <v>4424.2</v>
      </c>
      <c r="J10" s="6" t="n">
        <v>3115.84</v>
      </c>
      <c r="K10" s="6" t="n">
        <v>2864.93</v>
      </c>
      <c r="L10" s="6" t="n">
        <v>3848.17</v>
      </c>
      <c r="M10" s="6" t="n">
        <v>3563.34</v>
      </c>
      <c r="N10" s="6" t="n">
        <v>4527.33</v>
      </c>
      <c r="O10" s="6" t="n">
        <v>3713.68</v>
      </c>
      <c r="P10" s="6" t="n">
        <v>4355.19</v>
      </c>
      <c r="Q10" s="6" t="n">
        <v>3802.26</v>
      </c>
      <c r="R10" s="7" t="n">
        <f aca="false">MEDIAN(B10:Q10)</f>
        <v>3757.97</v>
      </c>
    </row>
    <row r="11" customFormat="false" ht="14.25" hidden="false" customHeight="false" outlineLevel="0" collapsed="false">
      <c r="A11" s="6" t="s">
        <v>27</v>
      </c>
      <c r="B11" s="6" t="n">
        <v>3402.17</v>
      </c>
      <c r="C11" s="6" t="n">
        <v>4112.76</v>
      </c>
      <c r="D11" s="6" t="n">
        <v>3662.63</v>
      </c>
      <c r="E11" s="6" t="n">
        <v>4060.16</v>
      </c>
      <c r="F11" s="6" t="n">
        <v>2765.72</v>
      </c>
      <c r="G11" s="6" t="n">
        <v>2530.27</v>
      </c>
      <c r="H11" s="6" t="n">
        <v>3548.72</v>
      </c>
      <c r="I11" s="6" t="n">
        <v>2995.49</v>
      </c>
      <c r="J11" s="6" t="n">
        <v>4460.7</v>
      </c>
      <c r="K11" s="6" t="n">
        <v>3185.35</v>
      </c>
      <c r="L11" s="6" t="n">
        <v>2974.08</v>
      </c>
      <c r="M11" s="6" t="n">
        <v>3436.71</v>
      </c>
      <c r="N11" s="6" t="n">
        <v>2631.47</v>
      </c>
      <c r="O11" s="6" t="n">
        <v>3863.34</v>
      </c>
      <c r="P11" s="6" t="n">
        <v>2647.64</v>
      </c>
      <c r="Q11" s="6" t="n">
        <v>4361.54</v>
      </c>
      <c r="R11" s="7" t="n">
        <f aca="false">MEDIAN(B11:Q11)</f>
        <v>3419.44</v>
      </c>
    </row>
    <row r="12" customFormat="false" ht="14.25" hidden="false" customHeight="false" outlineLevel="0" collapsed="false">
      <c r="A12" s="6" t="s">
        <v>28</v>
      </c>
      <c r="B12" s="6" t="n">
        <v>3074.36</v>
      </c>
      <c r="C12" s="6" t="n">
        <v>2767.52</v>
      </c>
      <c r="D12" s="6" t="n">
        <v>3121.13</v>
      </c>
      <c r="E12" s="6" t="n">
        <v>3057.22</v>
      </c>
      <c r="F12" s="6" t="n">
        <v>3134.58</v>
      </c>
      <c r="G12" s="6" t="n">
        <v>2983.7</v>
      </c>
      <c r="H12" s="6" t="n">
        <v>3110.79</v>
      </c>
      <c r="I12" s="6" t="n">
        <v>3232.77</v>
      </c>
      <c r="J12" s="6" t="n">
        <v>2891.13</v>
      </c>
      <c r="K12" s="6" t="n">
        <v>2269.84</v>
      </c>
      <c r="L12" s="6" t="n">
        <v>3422.09</v>
      </c>
      <c r="M12" s="6" t="n">
        <v>3113.12</v>
      </c>
      <c r="N12" s="6" t="n">
        <v>3466.08</v>
      </c>
      <c r="O12" s="6" t="n">
        <v>3452.58</v>
      </c>
      <c r="P12" s="6" t="n">
        <v>3579.34</v>
      </c>
      <c r="Q12" s="6" t="n">
        <v>3610.01</v>
      </c>
      <c r="R12" s="7" t="n">
        <f aca="false">MEDIAN(B12:Q12)</f>
        <v>3117.125</v>
      </c>
    </row>
    <row r="13" customFormat="false" ht="14.25" hidden="false" customHeight="false" outlineLevel="0" collapsed="false">
      <c r="A13" s="6" t="s">
        <v>29</v>
      </c>
      <c r="B13" s="6" t="n">
        <v>3059.57</v>
      </c>
      <c r="C13" s="6" t="n">
        <v>3275.69</v>
      </c>
      <c r="D13" s="6" t="n">
        <v>2682.37</v>
      </c>
      <c r="E13" s="6" t="n">
        <v>2775.37</v>
      </c>
      <c r="F13" s="6" t="n">
        <v>1829.01</v>
      </c>
      <c r="G13" s="6" t="n">
        <v>2809.27</v>
      </c>
      <c r="H13" s="6" t="n">
        <v>1947.98</v>
      </c>
      <c r="I13" s="6" t="n">
        <v>2323.19</v>
      </c>
      <c r="J13" s="6" t="n">
        <v>7581.33</v>
      </c>
      <c r="K13" s="6" t="n">
        <v>7033.46</v>
      </c>
      <c r="L13" s="6" t="n">
        <v>6865.98</v>
      </c>
      <c r="M13" s="6" t="n">
        <v>6818.91</v>
      </c>
      <c r="N13" s="6" t="n">
        <v>2524.09</v>
      </c>
      <c r="O13" s="6" t="n">
        <v>3891.23</v>
      </c>
      <c r="P13" s="6" t="n">
        <v>2372.68</v>
      </c>
      <c r="Q13" s="6" t="n">
        <v>3565.55</v>
      </c>
      <c r="R13" s="7" t="n">
        <f aca="false">MEDIAN(B13:Q13)</f>
        <v>2934.42</v>
      </c>
    </row>
    <row r="14" customFormat="false" ht="14.25" hidden="false" customHeight="false" outlineLevel="0" collapsed="false">
      <c r="A14" s="6" t="s">
        <v>30</v>
      </c>
      <c r="B14" s="6" t="n">
        <v>3588.59</v>
      </c>
      <c r="C14" s="6" t="n">
        <v>3533.4</v>
      </c>
      <c r="D14" s="6" t="n">
        <v>3595.58</v>
      </c>
      <c r="E14" s="6" t="n">
        <v>2797.96</v>
      </c>
      <c r="F14" s="6" t="n">
        <v>1931.53</v>
      </c>
      <c r="G14" s="6" t="n">
        <v>2319.08</v>
      </c>
      <c r="H14" s="6" t="n">
        <v>2257.46</v>
      </c>
      <c r="I14" s="6" t="n">
        <v>2135.87</v>
      </c>
      <c r="J14" s="6" t="n">
        <v>5293.2</v>
      </c>
      <c r="K14" s="6" t="n">
        <v>4028.31</v>
      </c>
      <c r="L14" s="6" t="n">
        <v>5161.33</v>
      </c>
      <c r="M14" s="6" t="n">
        <v>4746.14</v>
      </c>
      <c r="N14" s="6" t="n">
        <v>2910.02</v>
      </c>
      <c r="O14" s="6" t="n">
        <v>2517.39</v>
      </c>
      <c r="P14" s="6" t="n">
        <v>2523.87</v>
      </c>
      <c r="Q14" s="6" t="n">
        <v>2933.99</v>
      </c>
      <c r="R14" s="7" t="n">
        <f aca="false">MEDIAN(B14:Q14)</f>
        <v>2922.005</v>
      </c>
    </row>
    <row r="15" customFormat="false" ht="14.25" hidden="false" customHeight="false" outlineLevel="0" collapsed="false">
      <c r="A15" s="6" t="s">
        <v>31</v>
      </c>
      <c r="B15" s="6" t="n">
        <v>2731.8</v>
      </c>
      <c r="C15" s="6" t="n">
        <v>2453.98</v>
      </c>
      <c r="D15" s="6" t="n">
        <v>2637.49</v>
      </c>
      <c r="E15" s="6" t="n">
        <v>3051.11</v>
      </c>
      <c r="F15" s="6" t="n">
        <v>3006.25</v>
      </c>
      <c r="G15" s="6" t="n">
        <v>2642.03</v>
      </c>
      <c r="H15" s="6" t="n">
        <v>2782.82</v>
      </c>
      <c r="I15" s="6" t="n">
        <v>2931.8</v>
      </c>
      <c r="J15" s="6" t="n">
        <v>2365.83</v>
      </c>
      <c r="K15" s="6" t="n">
        <v>2184.92</v>
      </c>
      <c r="L15" s="6" t="n">
        <v>2624.04</v>
      </c>
      <c r="M15" s="6" t="n">
        <v>2242.04</v>
      </c>
      <c r="N15" s="6" t="n">
        <v>3093.94</v>
      </c>
      <c r="O15" s="6" t="n">
        <v>2926.3</v>
      </c>
      <c r="P15" s="6" t="n">
        <v>3493.78</v>
      </c>
      <c r="Q15" s="6" t="n">
        <v>3072.95</v>
      </c>
      <c r="R15" s="7" t="n">
        <f aca="false">MEDIAN(B15:Q15)</f>
        <v>2757.31</v>
      </c>
    </row>
    <row r="16" customFormat="false" ht="14.25" hidden="false" customHeight="false" outlineLevel="0" collapsed="false">
      <c r="A16" s="6" t="s">
        <v>32</v>
      </c>
      <c r="B16" s="6" t="n">
        <v>2548.59</v>
      </c>
      <c r="C16" s="6" t="n">
        <v>2649.3</v>
      </c>
      <c r="D16" s="6" t="n">
        <v>2208.41</v>
      </c>
      <c r="E16" s="6" t="n">
        <v>2171.5</v>
      </c>
      <c r="F16" s="6" t="n">
        <v>6951.78</v>
      </c>
      <c r="G16" s="6" t="n">
        <v>6800.52</v>
      </c>
      <c r="H16" s="6" t="n">
        <v>7652.53</v>
      </c>
      <c r="I16" s="6" t="n">
        <v>5780.73</v>
      </c>
      <c r="J16" s="6" t="n">
        <v>3695.59</v>
      </c>
      <c r="K16" s="6" t="n">
        <v>2555.8</v>
      </c>
      <c r="L16" s="6" t="n">
        <v>2443.98</v>
      </c>
      <c r="M16" s="6" t="n">
        <v>2971.62</v>
      </c>
      <c r="N16" s="6" t="n">
        <v>1171.45</v>
      </c>
      <c r="O16" s="6" t="n">
        <v>1020.11</v>
      </c>
      <c r="P16" s="6" t="n">
        <v>1009.88</v>
      </c>
      <c r="Q16" s="6" t="n">
        <v>1461.9</v>
      </c>
      <c r="R16" s="7" t="n">
        <f aca="false">MEDIAN(B16:Q16)</f>
        <v>2552.195</v>
      </c>
    </row>
    <row r="17" customFormat="false" ht="14.25" hidden="false" customHeight="false" outlineLevel="0" collapsed="false">
      <c r="A17" s="6" t="s">
        <v>33</v>
      </c>
      <c r="B17" s="6" t="n">
        <v>3134.84</v>
      </c>
      <c r="C17" s="6" t="n">
        <v>3482.93</v>
      </c>
      <c r="D17" s="6" t="n">
        <v>2583.71</v>
      </c>
      <c r="E17" s="6" t="n">
        <v>2811.13</v>
      </c>
      <c r="F17" s="6" t="n">
        <v>2838.89</v>
      </c>
      <c r="G17" s="6" t="n">
        <v>2768</v>
      </c>
      <c r="H17" s="6" t="n">
        <v>3452.79</v>
      </c>
      <c r="I17" s="6" t="n">
        <v>2582.81</v>
      </c>
      <c r="J17" s="6" t="n">
        <v>2290.05</v>
      </c>
      <c r="K17" s="6" t="n">
        <v>1397.03</v>
      </c>
      <c r="L17" s="6" t="n">
        <v>1270.04</v>
      </c>
      <c r="M17" s="6" t="n">
        <v>1892.38</v>
      </c>
      <c r="N17" s="6" t="n">
        <v>1066.88</v>
      </c>
      <c r="O17" s="6" t="n">
        <v>1277.82</v>
      </c>
      <c r="P17" s="6" t="n">
        <v>995.63</v>
      </c>
      <c r="Q17" s="6" t="n">
        <v>1607.65</v>
      </c>
      <c r="R17" s="7" t="n">
        <f aca="false">MEDIAN(B17:Q17)</f>
        <v>2436.43</v>
      </c>
    </row>
    <row r="18" customFormat="false" ht="14.25" hidden="false" customHeight="false" outlineLevel="0" collapsed="false">
      <c r="A18" s="6" t="s">
        <v>34</v>
      </c>
      <c r="B18" s="6" t="n">
        <v>2619.54</v>
      </c>
      <c r="C18" s="6" t="n">
        <v>2505.41</v>
      </c>
      <c r="D18" s="6" t="n">
        <v>2541.58</v>
      </c>
      <c r="E18" s="6" t="n">
        <v>2652.25</v>
      </c>
      <c r="F18" s="6" t="n">
        <v>2138.01</v>
      </c>
      <c r="G18" s="6" t="n">
        <v>2257.63</v>
      </c>
      <c r="H18" s="6" t="n">
        <v>2138.01</v>
      </c>
      <c r="I18" s="6" t="n">
        <v>2060.74</v>
      </c>
      <c r="J18" s="6" t="n">
        <v>2060.86</v>
      </c>
      <c r="K18" s="6" t="n">
        <v>1726.13</v>
      </c>
      <c r="L18" s="6" t="n">
        <v>2030.03</v>
      </c>
      <c r="M18" s="6" t="n">
        <v>1740.13</v>
      </c>
      <c r="N18" s="6" t="n">
        <v>3353.94</v>
      </c>
      <c r="O18" s="6" t="n">
        <v>3127.72</v>
      </c>
      <c r="P18" s="6" t="n">
        <v>3717.33</v>
      </c>
      <c r="Q18" s="6" t="n">
        <v>2892.79</v>
      </c>
      <c r="R18" s="7" t="n">
        <f aca="false">MEDIAN(B18:Q18)</f>
        <v>2381.52</v>
      </c>
    </row>
    <row r="19" customFormat="false" ht="14.25" hidden="false" customHeight="false" outlineLevel="0" collapsed="false">
      <c r="A19" s="6" t="s">
        <v>35</v>
      </c>
      <c r="B19" s="6" t="n">
        <v>2091</v>
      </c>
      <c r="C19" s="6" t="n">
        <v>1870.87</v>
      </c>
      <c r="D19" s="6" t="n">
        <v>1833.64</v>
      </c>
      <c r="E19" s="6" t="n">
        <v>1819.83</v>
      </c>
      <c r="F19" s="6" t="n">
        <v>2519.66</v>
      </c>
      <c r="G19" s="6" t="n">
        <v>2365.77</v>
      </c>
      <c r="H19" s="6" t="n">
        <v>1990.56</v>
      </c>
      <c r="I19" s="6" t="n">
        <v>1927.34</v>
      </c>
      <c r="J19" s="6" t="n">
        <v>2616.23</v>
      </c>
      <c r="K19" s="6" t="n">
        <v>2250.37</v>
      </c>
      <c r="L19" s="6" t="n">
        <v>2745.06</v>
      </c>
      <c r="M19" s="6" t="n">
        <v>2316.5</v>
      </c>
      <c r="N19" s="6" t="n">
        <v>4212.02</v>
      </c>
      <c r="O19" s="6" t="n">
        <v>4065.26</v>
      </c>
      <c r="P19" s="6" t="n">
        <v>4728.53</v>
      </c>
      <c r="Q19" s="6" t="n">
        <v>3827.51</v>
      </c>
      <c r="R19" s="7" t="n">
        <f aca="false">MEDIAN(B19:Q19)</f>
        <v>2341.135</v>
      </c>
    </row>
    <row r="20" customFormat="false" ht="14.25" hidden="false" customHeight="false" outlineLevel="0" collapsed="false">
      <c r="A20" s="6" t="s">
        <v>36</v>
      </c>
      <c r="B20" s="6" t="n">
        <v>5067.72</v>
      </c>
      <c r="C20" s="6" t="n">
        <v>4629.09</v>
      </c>
      <c r="D20" s="6" t="n">
        <v>4554.04</v>
      </c>
      <c r="E20" s="6" t="n">
        <v>4580.56</v>
      </c>
      <c r="F20" s="6" t="n">
        <v>946.875</v>
      </c>
      <c r="G20" s="6" t="n">
        <v>882.937</v>
      </c>
      <c r="H20" s="6" t="n">
        <v>810.466</v>
      </c>
      <c r="I20" s="6" t="n">
        <v>1053.34</v>
      </c>
      <c r="J20" s="6" t="n">
        <v>2677.78</v>
      </c>
      <c r="K20" s="6" t="n">
        <v>2225.85</v>
      </c>
      <c r="L20" s="6" t="n">
        <v>3066.78</v>
      </c>
      <c r="M20" s="6" t="n">
        <v>3027.43</v>
      </c>
      <c r="N20" s="6" t="n">
        <v>1925.93</v>
      </c>
      <c r="O20" s="6" t="n">
        <v>1986.2</v>
      </c>
      <c r="P20" s="6" t="n">
        <v>1789.03</v>
      </c>
      <c r="Q20" s="6" t="n">
        <v>2282.81</v>
      </c>
      <c r="R20" s="7" t="n">
        <f aca="false">MEDIAN(B20:Q20)</f>
        <v>2254.33</v>
      </c>
    </row>
    <row r="21" customFormat="false" ht="14.25" hidden="false" customHeight="false" outlineLevel="0" collapsed="false">
      <c r="A21" s="6" t="s">
        <v>37</v>
      </c>
      <c r="B21" s="6" t="n">
        <v>1516.79</v>
      </c>
      <c r="C21" s="6" t="n">
        <v>1428.36</v>
      </c>
      <c r="D21" s="6" t="n">
        <v>1670.34</v>
      </c>
      <c r="E21" s="6" t="n">
        <v>1706.39</v>
      </c>
      <c r="F21" s="6" t="n">
        <v>2706.52</v>
      </c>
      <c r="G21" s="6" t="n">
        <v>2458.14</v>
      </c>
      <c r="H21" s="6" t="n">
        <v>2403.2</v>
      </c>
      <c r="I21" s="6" t="n">
        <v>2608.98</v>
      </c>
      <c r="J21" s="6" t="n">
        <v>1902.51</v>
      </c>
      <c r="K21" s="6" t="n">
        <v>1634.55</v>
      </c>
      <c r="L21" s="6" t="n">
        <v>2051.73</v>
      </c>
      <c r="M21" s="6" t="n">
        <v>1854.04</v>
      </c>
      <c r="N21" s="6" t="n">
        <v>2915.93</v>
      </c>
      <c r="O21" s="6" t="n">
        <v>2757.46</v>
      </c>
      <c r="P21" s="6" t="n">
        <v>2785.91</v>
      </c>
      <c r="Q21" s="6" t="n">
        <v>2595.68</v>
      </c>
      <c r="R21" s="7" t="n">
        <f aca="false">MEDIAN(B21:Q21)</f>
        <v>2227.465</v>
      </c>
    </row>
    <row r="22" customFormat="false" ht="14.25" hidden="false" customHeight="false" outlineLevel="0" collapsed="false">
      <c r="A22" s="6" t="s">
        <v>38</v>
      </c>
      <c r="B22" s="6" t="n">
        <v>1886.95</v>
      </c>
      <c r="C22" s="6" t="n">
        <v>1676.47</v>
      </c>
      <c r="D22" s="6" t="n">
        <v>1876.28</v>
      </c>
      <c r="E22" s="6" t="n">
        <v>2009.95</v>
      </c>
      <c r="F22" s="6" t="n">
        <v>3676.14</v>
      </c>
      <c r="G22" s="6" t="n">
        <v>3389.28</v>
      </c>
      <c r="H22" s="6" t="n">
        <v>3299.69</v>
      </c>
      <c r="I22" s="6" t="n">
        <v>3460.4</v>
      </c>
      <c r="J22" s="6" t="n">
        <v>1977.52</v>
      </c>
      <c r="K22" s="6" t="n">
        <v>1833.08</v>
      </c>
      <c r="L22" s="6" t="n">
        <v>2331.59</v>
      </c>
      <c r="M22" s="6" t="n">
        <v>2117.03</v>
      </c>
      <c r="N22" s="6" t="n">
        <v>2334.44</v>
      </c>
      <c r="O22" s="6" t="n">
        <v>2353.15</v>
      </c>
      <c r="P22" s="6" t="n">
        <v>2349.25</v>
      </c>
      <c r="Q22" s="6" t="n">
        <v>2064.16</v>
      </c>
      <c r="R22" s="7" t="n">
        <f aca="false">MEDIAN(B22:Q22)</f>
        <v>2224.31</v>
      </c>
    </row>
    <row r="23" customFormat="false" ht="14.25" hidden="false" customHeight="false" outlineLevel="0" collapsed="false">
      <c r="A23" s="6" t="s">
        <v>39</v>
      </c>
      <c r="B23" s="6" t="n">
        <v>2071.34</v>
      </c>
      <c r="C23" s="6" t="n">
        <v>2199.56</v>
      </c>
      <c r="D23" s="6" t="n">
        <v>1777.26</v>
      </c>
      <c r="E23" s="6" t="n">
        <v>1647.14</v>
      </c>
      <c r="F23" s="6" t="n">
        <v>2221.85</v>
      </c>
      <c r="G23" s="6" t="n">
        <v>2653.73</v>
      </c>
      <c r="H23" s="6" t="n">
        <v>2164.89</v>
      </c>
      <c r="I23" s="6" t="n">
        <v>2096.97</v>
      </c>
      <c r="J23" s="6" t="n">
        <v>3611.35</v>
      </c>
      <c r="K23" s="6" t="n">
        <v>2128.46</v>
      </c>
      <c r="L23" s="6" t="n">
        <v>2098.83</v>
      </c>
      <c r="M23" s="6" t="n">
        <v>2724.75</v>
      </c>
      <c r="N23" s="6" t="n">
        <v>2232.02</v>
      </c>
      <c r="O23" s="6" t="n">
        <v>1456.28</v>
      </c>
      <c r="P23" s="6" t="n">
        <v>2018.57</v>
      </c>
      <c r="Q23" s="6" t="n">
        <v>2671.91</v>
      </c>
      <c r="R23" s="7" t="n">
        <f aca="false">MEDIAN(B23:Q23)</f>
        <v>2146.675</v>
      </c>
    </row>
    <row r="24" customFormat="false" ht="14.25" hidden="false" customHeight="false" outlineLevel="0" collapsed="false">
      <c r="A24" s="6" t="s">
        <v>40</v>
      </c>
      <c r="B24" s="6" t="n">
        <v>2490.51</v>
      </c>
      <c r="C24" s="6" t="n">
        <v>2081.51</v>
      </c>
      <c r="D24" s="6" t="n">
        <v>2106.55</v>
      </c>
      <c r="E24" s="6" t="n">
        <v>2113.61</v>
      </c>
      <c r="F24" s="6" t="n">
        <v>2226.85</v>
      </c>
      <c r="G24" s="6" t="n">
        <v>2000.77</v>
      </c>
      <c r="H24" s="6" t="n">
        <v>1958.51</v>
      </c>
      <c r="I24" s="6" t="n">
        <v>1977.74</v>
      </c>
      <c r="J24" s="6" t="n">
        <v>2089.7</v>
      </c>
      <c r="K24" s="6" t="n">
        <v>1924.56</v>
      </c>
      <c r="L24" s="6" t="n">
        <v>2357.48</v>
      </c>
      <c r="M24" s="6" t="n">
        <v>2108.92</v>
      </c>
      <c r="N24" s="6" t="n">
        <v>3211.69</v>
      </c>
      <c r="O24" s="6" t="n">
        <v>2558.98</v>
      </c>
      <c r="P24" s="6" t="n">
        <v>3368.74</v>
      </c>
      <c r="Q24" s="6" t="n">
        <v>2561.25</v>
      </c>
      <c r="R24" s="7" t="n">
        <f aca="false">MEDIAN(B24:Q24)</f>
        <v>2111.265</v>
      </c>
    </row>
    <row r="25" customFormat="false" ht="14.25" hidden="false" customHeight="false" outlineLevel="0" collapsed="false">
      <c r="A25" s="6" t="s">
        <v>41</v>
      </c>
      <c r="B25" s="6" t="n">
        <v>2779.17</v>
      </c>
      <c r="C25" s="6" t="n">
        <v>2567.1</v>
      </c>
      <c r="D25" s="6" t="n">
        <v>2450.17</v>
      </c>
      <c r="E25" s="6" t="n">
        <v>2695.09</v>
      </c>
      <c r="F25" s="6" t="n">
        <v>2109.65</v>
      </c>
      <c r="G25" s="6" t="n">
        <v>1853.83</v>
      </c>
      <c r="H25" s="6" t="n">
        <v>1984.19</v>
      </c>
      <c r="I25" s="6" t="n">
        <v>1918.28</v>
      </c>
      <c r="J25" s="6" t="n">
        <v>2075.81</v>
      </c>
      <c r="K25" s="6" t="n">
        <v>1706.81</v>
      </c>
      <c r="L25" s="6" t="n">
        <v>1841.81</v>
      </c>
      <c r="M25" s="6" t="n">
        <v>1776.56</v>
      </c>
      <c r="N25" s="6" t="n">
        <v>1950.89</v>
      </c>
      <c r="O25" s="6" t="n">
        <v>2498.67</v>
      </c>
      <c r="P25" s="6" t="n">
        <v>2091.49</v>
      </c>
      <c r="Q25" s="6" t="n">
        <v>2163.77</v>
      </c>
      <c r="R25" s="7" t="n">
        <f aca="false">MEDIAN(B25:Q25)</f>
        <v>2083.65</v>
      </c>
    </row>
    <row r="26" customFormat="false" ht="14.25" hidden="false" customHeight="false" outlineLevel="0" collapsed="false">
      <c r="A26" s="6" t="s">
        <v>42</v>
      </c>
      <c r="B26" s="6" t="n">
        <v>2314.65</v>
      </c>
      <c r="C26" s="6" t="n">
        <v>2032.06</v>
      </c>
      <c r="D26" s="6" t="n">
        <v>2138.42</v>
      </c>
      <c r="E26" s="6" t="n">
        <v>2204.2</v>
      </c>
      <c r="F26" s="6" t="n">
        <v>2560.62</v>
      </c>
      <c r="G26" s="6" t="n">
        <v>2456.13</v>
      </c>
      <c r="H26" s="6" t="n">
        <v>2420.1</v>
      </c>
      <c r="I26" s="6" t="n">
        <v>2605</v>
      </c>
      <c r="J26" s="6" t="n">
        <v>1187.6</v>
      </c>
      <c r="K26" s="6" t="n">
        <v>1166.22</v>
      </c>
      <c r="L26" s="6" t="n">
        <v>1579.08</v>
      </c>
      <c r="M26" s="6" t="n">
        <v>1484.43</v>
      </c>
      <c r="N26" s="6" t="n">
        <v>1945.81</v>
      </c>
      <c r="O26" s="6" t="n">
        <v>1769.05</v>
      </c>
      <c r="P26" s="6" t="n">
        <v>2128.91</v>
      </c>
      <c r="Q26" s="6" t="n">
        <v>1788.88</v>
      </c>
      <c r="R26" s="7" t="n">
        <f aca="false">MEDIAN(B26:Q26)</f>
        <v>2080.485</v>
      </c>
    </row>
    <row r="27" customFormat="false" ht="14.25" hidden="false" customHeight="false" outlineLevel="0" collapsed="false">
      <c r="A27" s="6" t="s">
        <v>43</v>
      </c>
      <c r="B27" s="6" t="n">
        <v>2269.63</v>
      </c>
      <c r="C27" s="6" t="n">
        <v>2109.69</v>
      </c>
      <c r="D27" s="6" t="n">
        <v>2298.41</v>
      </c>
      <c r="E27" s="6" t="n">
        <v>2267.11</v>
      </c>
      <c r="F27" s="6" t="n">
        <v>1560.88</v>
      </c>
      <c r="G27" s="6" t="n">
        <v>1496.89</v>
      </c>
      <c r="H27" s="6" t="n">
        <v>1636.36</v>
      </c>
      <c r="I27" s="6" t="n">
        <v>1667.2</v>
      </c>
      <c r="J27" s="6" t="n">
        <v>1727.62</v>
      </c>
      <c r="K27" s="6" t="n">
        <v>1246.92</v>
      </c>
      <c r="L27" s="6" t="n">
        <v>1630.67</v>
      </c>
      <c r="M27" s="6" t="n">
        <v>1596.61</v>
      </c>
      <c r="N27" s="6" t="n">
        <v>2503.39</v>
      </c>
      <c r="O27" s="6" t="n">
        <v>2341.4</v>
      </c>
      <c r="P27" s="6" t="n">
        <v>2385.47</v>
      </c>
      <c r="Q27" s="6" t="n">
        <v>2597.8</v>
      </c>
      <c r="R27" s="7" t="n">
        <f aca="false">MEDIAN(B27:Q27)</f>
        <v>1918.655</v>
      </c>
    </row>
    <row r="28" customFormat="false" ht="14.25" hidden="false" customHeight="false" outlineLevel="0" collapsed="false">
      <c r="A28" s="6" t="s">
        <v>44</v>
      </c>
      <c r="B28" s="6" t="n">
        <v>2575.34</v>
      </c>
      <c r="C28" s="6" t="n">
        <v>2315.07</v>
      </c>
      <c r="D28" s="6" t="n">
        <v>2455.61</v>
      </c>
      <c r="E28" s="6" t="n">
        <v>2315.33</v>
      </c>
      <c r="F28" s="6" t="n">
        <v>689.948</v>
      </c>
      <c r="G28" s="6" t="n">
        <v>725.771</v>
      </c>
      <c r="H28" s="6" t="n">
        <v>860.13</v>
      </c>
      <c r="I28" s="6" t="n">
        <v>923.541</v>
      </c>
      <c r="J28" s="6" t="n">
        <v>2274.91</v>
      </c>
      <c r="K28" s="6" t="n">
        <v>1402.93</v>
      </c>
      <c r="L28" s="6" t="n">
        <v>2077.38</v>
      </c>
      <c r="M28" s="6" t="n">
        <v>2031.63</v>
      </c>
      <c r="N28" s="6" t="n">
        <v>1883.76</v>
      </c>
      <c r="O28" s="6" t="n">
        <v>1648.97</v>
      </c>
      <c r="P28" s="6" t="n">
        <v>1835.36</v>
      </c>
      <c r="Q28" s="6" t="n">
        <v>1733.13</v>
      </c>
      <c r="R28" s="7" t="n">
        <f aca="false">MEDIAN(B28:Q28)</f>
        <v>1859.56</v>
      </c>
    </row>
    <row r="29" customFormat="false" ht="14.25" hidden="false" customHeight="false" outlineLevel="0" collapsed="false">
      <c r="A29" s="6" t="s">
        <v>45</v>
      </c>
      <c r="B29" s="6" t="n">
        <v>2316.72</v>
      </c>
      <c r="C29" s="6" t="n">
        <v>1855.91</v>
      </c>
      <c r="D29" s="6" t="n">
        <v>1888.04</v>
      </c>
      <c r="E29" s="6" t="n">
        <v>1887.55</v>
      </c>
      <c r="F29" s="6" t="n">
        <v>1073.43</v>
      </c>
      <c r="G29" s="6" t="n">
        <v>1019.6</v>
      </c>
      <c r="H29" s="6" t="n">
        <v>992.415</v>
      </c>
      <c r="I29" s="6" t="n">
        <v>1175.62</v>
      </c>
      <c r="J29" s="6" t="n">
        <v>2356.58</v>
      </c>
      <c r="K29" s="6" t="n">
        <v>1737.03</v>
      </c>
      <c r="L29" s="6" t="n">
        <v>2346.29</v>
      </c>
      <c r="M29" s="6" t="n">
        <v>2102.16</v>
      </c>
      <c r="N29" s="6" t="n">
        <v>2011.33</v>
      </c>
      <c r="O29" s="6" t="n">
        <v>1840.16</v>
      </c>
      <c r="P29" s="6" t="n">
        <v>1724.99</v>
      </c>
      <c r="Q29" s="6" t="n">
        <v>1781.1</v>
      </c>
      <c r="R29" s="7" t="n">
        <f aca="false">MEDIAN(B29:Q29)</f>
        <v>1848.035</v>
      </c>
    </row>
    <row r="30" customFormat="false" ht="14.25" hidden="false" customHeight="false" outlineLevel="0" collapsed="false">
      <c r="A30" s="6" t="s">
        <v>46</v>
      </c>
      <c r="B30" s="6" t="n">
        <v>1317.88</v>
      </c>
      <c r="C30" s="6" t="n">
        <v>1175.29</v>
      </c>
      <c r="D30" s="6" t="n">
        <v>1179.59</v>
      </c>
      <c r="E30" s="6" t="n">
        <v>1287.71</v>
      </c>
      <c r="F30" s="6" t="n">
        <v>2662.58</v>
      </c>
      <c r="G30" s="6" t="n">
        <v>2568.85</v>
      </c>
      <c r="H30" s="6" t="n">
        <v>2361.46</v>
      </c>
      <c r="I30" s="6" t="n">
        <v>2721.73</v>
      </c>
      <c r="J30" s="6" t="n">
        <v>1030.6</v>
      </c>
      <c r="K30" s="6" t="n">
        <v>833.556</v>
      </c>
      <c r="L30" s="6" t="n">
        <v>1041.35</v>
      </c>
      <c r="M30" s="6" t="n">
        <v>916.726</v>
      </c>
      <c r="N30" s="6" t="n">
        <v>2634.18</v>
      </c>
      <c r="O30" s="6" t="n">
        <v>2835.21</v>
      </c>
      <c r="P30" s="6" t="n">
        <v>3245.18</v>
      </c>
      <c r="Q30" s="6" t="n">
        <v>2575.64</v>
      </c>
      <c r="R30" s="7" t="n">
        <f aca="false">MEDIAN(B30:Q30)</f>
        <v>1839.67</v>
      </c>
    </row>
    <row r="31" customFormat="false" ht="14.25" hidden="false" customHeight="false" outlineLevel="0" collapsed="false">
      <c r="A31" s="6" t="s">
        <v>47</v>
      </c>
      <c r="B31" s="6" t="n">
        <v>954.963</v>
      </c>
      <c r="C31" s="6" t="n">
        <v>891.946</v>
      </c>
      <c r="D31" s="6" t="n">
        <v>874.889</v>
      </c>
      <c r="E31" s="6" t="n">
        <v>915.128</v>
      </c>
      <c r="F31" s="6" t="n">
        <v>1776.76</v>
      </c>
      <c r="G31" s="6" t="n">
        <v>2038.91</v>
      </c>
      <c r="H31" s="6" t="n">
        <v>1930.11</v>
      </c>
      <c r="I31" s="6" t="n">
        <v>1906.46</v>
      </c>
      <c r="J31" s="6" t="n">
        <v>1738.63</v>
      </c>
      <c r="K31" s="6" t="n">
        <v>1562.52</v>
      </c>
      <c r="L31" s="6" t="n">
        <v>1792.64</v>
      </c>
      <c r="M31" s="6" t="n">
        <v>1817.62</v>
      </c>
      <c r="N31" s="6" t="n">
        <v>1995.02</v>
      </c>
      <c r="O31" s="6" t="n">
        <v>1885.22</v>
      </c>
      <c r="P31" s="6" t="n">
        <v>2024.17</v>
      </c>
      <c r="Q31" s="6" t="n">
        <v>1878.56</v>
      </c>
      <c r="R31" s="7" t="n">
        <f aca="false">MEDIAN(B31:Q31)</f>
        <v>1805.13</v>
      </c>
    </row>
    <row r="32" customFormat="false" ht="14.25" hidden="false" customHeight="false" outlineLevel="0" collapsed="false">
      <c r="A32" s="6" t="s">
        <v>48</v>
      </c>
      <c r="B32" s="6" t="n">
        <v>3182.34</v>
      </c>
      <c r="C32" s="6" t="n">
        <v>2762.62</v>
      </c>
      <c r="D32" s="6" t="n">
        <v>2775.2</v>
      </c>
      <c r="E32" s="6" t="n">
        <v>2764.76</v>
      </c>
      <c r="F32" s="6" t="n">
        <v>385.306</v>
      </c>
      <c r="G32" s="6" t="n">
        <v>365.223</v>
      </c>
      <c r="H32" s="6" t="n">
        <v>367.209</v>
      </c>
      <c r="I32" s="6" t="n">
        <v>581.615</v>
      </c>
      <c r="J32" s="6" t="n">
        <v>1025.06</v>
      </c>
      <c r="K32" s="6" t="n">
        <v>608.979</v>
      </c>
      <c r="L32" s="6" t="n">
        <v>1059.13</v>
      </c>
      <c r="M32" s="6" t="n">
        <v>1045.5</v>
      </c>
      <c r="N32" s="6" t="n">
        <v>2968.25</v>
      </c>
      <c r="O32" s="6" t="n">
        <v>2503.25</v>
      </c>
      <c r="P32" s="6" t="n">
        <v>2779.57</v>
      </c>
      <c r="Q32" s="6" t="n">
        <v>2800.7</v>
      </c>
      <c r="R32" s="7" t="n">
        <f aca="false">MEDIAN(B32:Q32)</f>
        <v>1781.19</v>
      </c>
    </row>
    <row r="33" customFormat="false" ht="14.25" hidden="false" customHeight="false" outlineLevel="0" collapsed="false">
      <c r="A33" s="6" t="s">
        <v>49</v>
      </c>
      <c r="B33" s="6" t="n">
        <v>1892.04</v>
      </c>
      <c r="C33" s="6" t="n">
        <v>1786.57</v>
      </c>
      <c r="D33" s="6" t="n">
        <v>1863.81</v>
      </c>
      <c r="E33" s="6" t="n">
        <v>1913.03</v>
      </c>
      <c r="F33" s="6" t="n">
        <v>1701.41</v>
      </c>
      <c r="G33" s="6" t="n">
        <v>1734.79</v>
      </c>
      <c r="H33" s="6" t="n">
        <v>1796.27</v>
      </c>
      <c r="I33" s="6" t="n">
        <v>1696.61</v>
      </c>
      <c r="J33" s="6" t="n">
        <v>1766.53</v>
      </c>
      <c r="K33" s="6" t="n">
        <v>1341.03</v>
      </c>
      <c r="L33" s="6" t="n">
        <v>1801.81</v>
      </c>
      <c r="M33" s="6" t="n">
        <v>1594.48</v>
      </c>
      <c r="N33" s="6" t="n">
        <v>1490.04</v>
      </c>
      <c r="O33" s="6" t="n">
        <v>1345.21</v>
      </c>
      <c r="P33" s="6" t="n">
        <v>1474.49</v>
      </c>
      <c r="Q33" s="6" t="n">
        <v>1409.14</v>
      </c>
      <c r="R33" s="7" t="n">
        <f aca="false">MEDIAN(B33:Q33)</f>
        <v>1718.1</v>
      </c>
    </row>
    <row r="34" customFormat="false" ht="14.25" hidden="false" customHeight="false" outlineLevel="0" collapsed="false">
      <c r="A34" s="6" t="s">
        <v>50</v>
      </c>
      <c r="B34" s="6" t="n">
        <v>1748.35</v>
      </c>
      <c r="C34" s="6" t="n">
        <v>1486.92</v>
      </c>
      <c r="D34" s="6" t="n">
        <v>1596.14</v>
      </c>
      <c r="E34" s="6" t="n">
        <v>1547.23</v>
      </c>
      <c r="F34" s="6" t="n">
        <v>1579.36</v>
      </c>
      <c r="G34" s="6" t="n">
        <v>1631.72</v>
      </c>
      <c r="H34" s="6" t="n">
        <v>1539.33</v>
      </c>
      <c r="I34" s="6" t="n">
        <v>1653.42</v>
      </c>
      <c r="J34" s="6" t="n">
        <v>1772.64</v>
      </c>
      <c r="K34" s="6" t="n">
        <v>1592.94</v>
      </c>
      <c r="L34" s="6" t="n">
        <v>1988.8</v>
      </c>
      <c r="M34" s="6" t="n">
        <v>1783.7</v>
      </c>
      <c r="N34" s="6" t="n">
        <v>2085.9</v>
      </c>
      <c r="O34" s="6" t="n">
        <v>2095.71</v>
      </c>
      <c r="P34" s="6" t="n">
        <v>1988.18</v>
      </c>
      <c r="Q34" s="6" t="n">
        <v>1903.79</v>
      </c>
      <c r="R34" s="7" t="n">
        <f aca="false">MEDIAN(B34:Q34)</f>
        <v>1700.885</v>
      </c>
    </row>
    <row r="35" customFormat="false" ht="14.25" hidden="false" customHeight="false" outlineLevel="0" collapsed="false">
      <c r="A35" s="6" t="s">
        <v>51</v>
      </c>
      <c r="B35" s="6" t="n">
        <v>2028.42</v>
      </c>
      <c r="C35" s="6" t="n">
        <v>1735.97</v>
      </c>
      <c r="D35" s="6" t="n">
        <v>1714.7</v>
      </c>
      <c r="E35" s="6" t="n">
        <v>1766.97</v>
      </c>
      <c r="F35" s="6" t="n">
        <v>1574.93</v>
      </c>
      <c r="G35" s="6" t="n">
        <v>1551.42</v>
      </c>
      <c r="H35" s="6" t="n">
        <v>1581.81</v>
      </c>
      <c r="I35" s="6" t="n">
        <v>1426.2</v>
      </c>
      <c r="J35" s="6" t="n">
        <v>1403.99</v>
      </c>
      <c r="K35" s="6" t="n">
        <v>1167.78</v>
      </c>
      <c r="L35" s="6" t="n">
        <v>1334.59</v>
      </c>
      <c r="M35" s="6" t="n">
        <v>1150.65</v>
      </c>
      <c r="N35" s="6" t="n">
        <v>2039.12</v>
      </c>
      <c r="O35" s="6" t="n">
        <v>1941.17</v>
      </c>
      <c r="P35" s="6" t="n">
        <v>2152.32</v>
      </c>
      <c r="Q35" s="6" t="n">
        <v>1878.11</v>
      </c>
      <c r="R35" s="7" t="n">
        <f aca="false">MEDIAN(B35:Q35)</f>
        <v>1648.255</v>
      </c>
    </row>
    <row r="36" customFormat="false" ht="14.25" hidden="false" customHeight="false" outlineLevel="0" collapsed="false">
      <c r="A36" s="6" t="s">
        <v>52</v>
      </c>
      <c r="B36" s="6" t="n">
        <v>1911.59</v>
      </c>
      <c r="C36" s="6" t="n">
        <v>1682.75</v>
      </c>
      <c r="D36" s="6" t="n">
        <v>1770.7</v>
      </c>
      <c r="E36" s="6" t="n">
        <v>1721.57</v>
      </c>
      <c r="F36" s="6" t="n">
        <v>1459.8</v>
      </c>
      <c r="G36" s="6" t="n">
        <v>1462.23</v>
      </c>
      <c r="H36" s="6" t="n">
        <v>1318.78</v>
      </c>
      <c r="I36" s="6" t="n">
        <v>1476.79</v>
      </c>
      <c r="J36" s="6" t="n">
        <v>1345.88</v>
      </c>
      <c r="K36" s="6" t="n">
        <v>1296.73</v>
      </c>
      <c r="L36" s="6" t="n">
        <v>1598.3</v>
      </c>
      <c r="M36" s="6" t="n">
        <v>1328.3</v>
      </c>
      <c r="N36" s="6" t="n">
        <v>1921.97</v>
      </c>
      <c r="O36" s="6" t="n">
        <v>2218.04</v>
      </c>
      <c r="P36" s="6" t="n">
        <v>1767.06</v>
      </c>
      <c r="Q36" s="6" t="n">
        <v>1725.58</v>
      </c>
      <c r="R36" s="7" t="n">
        <f aca="false">MEDIAN(B36:Q36)</f>
        <v>1640.525</v>
      </c>
    </row>
    <row r="37" customFormat="false" ht="14.25" hidden="false" customHeight="false" outlineLevel="0" collapsed="false">
      <c r="A37" s="6" t="s">
        <v>53</v>
      </c>
      <c r="B37" s="6" t="n">
        <v>1165.22</v>
      </c>
      <c r="C37" s="6" t="n">
        <v>1200.47</v>
      </c>
      <c r="D37" s="6" t="n">
        <v>1274.84</v>
      </c>
      <c r="E37" s="6" t="n">
        <v>1401.75</v>
      </c>
      <c r="F37" s="6" t="n">
        <v>3284.18</v>
      </c>
      <c r="G37" s="6" t="n">
        <v>2867.59</v>
      </c>
      <c r="H37" s="6" t="n">
        <v>2529.57</v>
      </c>
      <c r="I37" s="6" t="n">
        <v>2835.74</v>
      </c>
      <c r="J37" s="6" t="n">
        <v>1658.75</v>
      </c>
      <c r="K37" s="6" t="n">
        <v>1674.2</v>
      </c>
      <c r="L37" s="6" t="n">
        <v>2101.71</v>
      </c>
      <c r="M37" s="6" t="n">
        <v>1904.51</v>
      </c>
      <c r="N37" s="6" t="n">
        <v>1393.39</v>
      </c>
      <c r="O37" s="6" t="n">
        <v>1282.74</v>
      </c>
      <c r="P37" s="6" t="n">
        <v>1582.49</v>
      </c>
      <c r="Q37" s="6" t="n">
        <v>1240.06</v>
      </c>
      <c r="R37" s="7" t="n">
        <f aca="false">MEDIAN(B37:Q37)</f>
        <v>1620.62</v>
      </c>
    </row>
    <row r="38" customFormat="false" ht="14.25" hidden="false" customHeight="false" outlineLevel="0" collapsed="false">
      <c r="A38" s="6" t="s">
        <v>54</v>
      </c>
      <c r="B38" s="6" t="n">
        <v>1844.13</v>
      </c>
      <c r="C38" s="6" t="n">
        <v>1419.65</v>
      </c>
      <c r="D38" s="6" t="n">
        <v>1622.47</v>
      </c>
      <c r="E38" s="6" t="n">
        <v>2077.22</v>
      </c>
      <c r="F38" s="6" t="n">
        <v>1531.82</v>
      </c>
      <c r="G38" s="6" t="n">
        <v>1356.58</v>
      </c>
      <c r="H38" s="6" t="n">
        <v>1349.5</v>
      </c>
      <c r="I38" s="6" t="n">
        <v>1596.34</v>
      </c>
      <c r="J38" s="6" t="n">
        <v>1275.87</v>
      </c>
      <c r="K38" s="6" t="n">
        <v>1117.02</v>
      </c>
      <c r="L38" s="6" t="n">
        <v>1600.5</v>
      </c>
      <c r="M38" s="6" t="n">
        <v>1339.52</v>
      </c>
      <c r="N38" s="6" t="n">
        <v>1601.45</v>
      </c>
      <c r="O38" s="6" t="n">
        <v>1640.63</v>
      </c>
      <c r="P38" s="6" t="n">
        <v>1976.79</v>
      </c>
      <c r="Q38" s="6" t="n">
        <v>1417.21</v>
      </c>
      <c r="R38" s="7" t="n">
        <f aca="false">MEDIAN(B38:Q38)</f>
        <v>1564.08</v>
      </c>
    </row>
    <row r="39" customFormat="false" ht="14.25" hidden="false" customHeight="false" outlineLevel="0" collapsed="false">
      <c r="A39" s="6" t="s">
        <v>55</v>
      </c>
      <c r="B39" s="6" t="n">
        <v>1216.62</v>
      </c>
      <c r="C39" s="6" t="n">
        <v>1071.94</v>
      </c>
      <c r="D39" s="6" t="n">
        <v>1057.76</v>
      </c>
      <c r="E39" s="6" t="n">
        <v>1517.6</v>
      </c>
      <c r="F39" s="6" t="n">
        <v>2273.38</v>
      </c>
      <c r="G39" s="6" t="n">
        <v>1917.08</v>
      </c>
      <c r="H39" s="6" t="n">
        <v>1951.58</v>
      </c>
      <c r="I39" s="6" t="n">
        <v>2166.86</v>
      </c>
      <c r="J39" s="6" t="n">
        <v>716.128</v>
      </c>
      <c r="K39" s="6" t="n">
        <v>572.34</v>
      </c>
      <c r="L39" s="6" t="n">
        <v>758.375</v>
      </c>
      <c r="M39" s="6" t="n">
        <v>777.278</v>
      </c>
      <c r="N39" s="6" t="n">
        <v>1728.01</v>
      </c>
      <c r="O39" s="6" t="n">
        <v>1886.1</v>
      </c>
      <c r="P39" s="6" t="n">
        <v>1572.45</v>
      </c>
      <c r="Q39" s="6" t="n">
        <v>1586.89</v>
      </c>
      <c r="R39" s="7" t="n">
        <f aca="false">MEDIAN(B39:Q39)</f>
        <v>1545.025</v>
      </c>
    </row>
    <row r="40" customFormat="false" ht="14.25" hidden="false" customHeight="false" outlineLevel="0" collapsed="false">
      <c r="A40" s="6" t="s">
        <v>56</v>
      </c>
      <c r="B40" s="6" t="n">
        <v>1365.98</v>
      </c>
      <c r="C40" s="6" t="n">
        <v>1059.65</v>
      </c>
      <c r="D40" s="6" t="n">
        <v>1229.17</v>
      </c>
      <c r="E40" s="6" t="n">
        <v>1232.48</v>
      </c>
      <c r="F40" s="6" t="n">
        <v>1032.53</v>
      </c>
      <c r="G40" s="6" t="n">
        <v>1057.98</v>
      </c>
      <c r="H40" s="6" t="n">
        <v>913.16</v>
      </c>
      <c r="I40" s="6" t="n">
        <v>1158.07</v>
      </c>
      <c r="J40" s="6" t="n">
        <v>2557.04</v>
      </c>
      <c r="K40" s="6" t="n">
        <v>1683.46</v>
      </c>
      <c r="L40" s="6" t="n">
        <v>2023.1</v>
      </c>
      <c r="M40" s="6" t="n">
        <v>1873.95</v>
      </c>
      <c r="N40" s="6" t="n">
        <v>2324.23</v>
      </c>
      <c r="O40" s="6" t="n">
        <v>2910.86</v>
      </c>
      <c r="P40" s="6" t="n">
        <v>2376.46</v>
      </c>
      <c r="Q40" s="6" t="n">
        <v>2367.23</v>
      </c>
      <c r="R40" s="7" t="n">
        <f aca="false">MEDIAN(B40:Q40)</f>
        <v>1524.72</v>
      </c>
    </row>
    <row r="41" customFormat="false" ht="14.25" hidden="false" customHeight="false" outlineLevel="0" collapsed="false">
      <c r="A41" s="6" t="s">
        <v>57</v>
      </c>
      <c r="B41" s="6" t="n">
        <v>1392</v>
      </c>
      <c r="C41" s="6" t="n">
        <v>1356.02</v>
      </c>
      <c r="D41" s="6" t="n">
        <v>1462.14</v>
      </c>
      <c r="E41" s="6" t="n">
        <v>1493.68</v>
      </c>
      <c r="F41" s="6" t="n">
        <v>1299.15</v>
      </c>
      <c r="G41" s="6" t="n">
        <v>1276.63</v>
      </c>
      <c r="H41" s="6" t="n">
        <v>1368.36</v>
      </c>
      <c r="I41" s="6" t="n">
        <v>1255.6</v>
      </c>
      <c r="J41" s="6" t="n">
        <v>1942.81</v>
      </c>
      <c r="K41" s="6" t="n">
        <v>1422.13</v>
      </c>
      <c r="L41" s="6" t="n">
        <v>1918.46</v>
      </c>
      <c r="M41" s="6" t="n">
        <v>1741.44</v>
      </c>
      <c r="N41" s="6" t="n">
        <v>2013.71</v>
      </c>
      <c r="O41" s="6" t="n">
        <v>1728.5</v>
      </c>
      <c r="P41" s="6" t="n">
        <v>2065.48</v>
      </c>
      <c r="Q41" s="6" t="n">
        <v>1905.42</v>
      </c>
      <c r="R41" s="7" t="n">
        <f aca="false">MEDIAN(B41:Q41)</f>
        <v>1477.91</v>
      </c>
    </row>
    <row r="42" customFormat="false" ht="14.25" hidden="false" customHeight="false" outlineLevel="0" collapsed="false">
      <c r="A42" s="6" t="s">
        <v>58</v>
      </c>
      <c r="B42" s="6" t="n">
        <v>1545.08</v>
      </c>
      <c r="C42" s="6" t="n">
        <v>1401.29</v>
      </c>
      <c r="D42" s="6" t="n">
        <v>1456.6</v>
      </c>
      <c r="E42" s="6" t="n">
        <v>1492.57</v>
      </c>
      <c r="F42" s="6" t="n">
        <v>2932.3</v>
      </c>
      <c r="G42" s="6" t="n">
        <v>2710.38</v>
      </c>
      <c r="H42" s="6" t="n">
        <v>2769.12</v>
      </c>
      <c r="I42" s="6" t="n">
        <v>2716.54</v>
      </c>
      <c r="J42" s="6" t="n">
        <v>606.599</v>
      </c>
      <c r="K42" s="6" t="n">
        <v>563.223</v>
      </c>
      <c r="L42" s="6" t="n">
        <v>752.389</v>
      </c>
      <c r="M42" s="6" t="n">
        <v>759.388</v>
      </c>
      <c r="N42" s="6" t="n">
        <v>1448.48</v>
      </c>
      <c r="O42" s="6" t="n">
        <v>1470.55</v>
      </c>
      <c r="P42" s="6" t="n">
        <v>1602.15</v>
      </c>
      <c r="Q42" s="6" t="n">
        <v>1419.26</v>
      </c>
      <c r="R42" s="7" t="n">
        <f aca="false">MEDIAN(B42:Q42)</f>
        <v>1463.575</v>
      </c>
    </row>
    <row r="43" customFormat="false" ht="14.25" hidden="false" customHeight="false" outlineLevel="0" collapsed="false">
      <c r="A43" s="6" t="s">
        <v>59</v>
      </c>
      <c r="B43" s="6" t="n">
        <v>669.821</v>
      </c>
      <c r="C43" s="6" t="n">
        <v>592.492</v>
      </c>
      <c r="D43" s="6" t="n">
        <v>651.496</v>
      </c>
      <c r="E43" s="6" t="n">
        <v>590.084</v>
      </c>
      <c r="F43" s="6" t="n">
        <v>2028.24</v>
      </c>
      <c r="G43" s="6" t="n">
        <v>2010.58</v>
      </c>
      <c r="H43" s="6" t="n">
        <v>1933.59</v>
      </c>
      <c r="I43" s="6" t="n">
        <v>1902.42</v>
      </c>
      <c r="J43" s="6" t="n">
        <v>1063.18</v>
      </c>
      <c r="K43" s="6" t="n">
        <v>1060.34</v>
      </c>
      <c r="L43" s="6" t="n">
        <v>1382.91</v>
      </c>
      <c r="M43" s="6" t="n">
        <v>1215.93</v>
      </c>
      <c r="N43" s="6" t="n">
        <v>1837.32</v>
      </c>
      <c r="O43" s="6" t="n">
        <v>1514.07</v>
      </c>
      <c r="P43" s="6" t="n">
        <v>1757.79</v>
      </c>
      <c r="Q43" s="6" t="n">
        <v>1490.61</v>
      </c>
      <c r="R43" s="7" t="n">
        <f aca="false">MEDIAN(B43:Q43)</f>
        <v>1436.76</v>
      </c>
    </row>
    <row r="44" customFormat="false" ht="14.25" hidden="false" customHeight="false" outlineLevel="0" collapsed="false">
      <c r="A44" s="6" t="s">
        <v>60</v>
      </c>
      <c r="B44" s="6" t="n">
        <v>1431.11</v>
      </c>
      <c r="C44" s="6" t="n">
        <v>1514.5</v>
      </c>
      <c r="D44" s="6" t="n">
        <v>1530.06</v>
      </c>
      <c r="E44" s="6" t="n">
        <v>1426.05</v>
      </c>
      <c r="F44" s="6" t="n">
        <v>1269.22</v>
      </c>
      <c r="G44" s="6" t="n">
        <v>1351.37</v>
      </c>
      <c r="H44" s="6" t="n">
        <v>1249.83</v>
      </c>
      <c r="I44" s="6" t="n">
        <v>1334.2</v>
      </c>
      <c r="J44" s="6" t="n">
        <v>1182.12</v>
      </c>
      <c r="K44" s="6" t="n">
        <v>1094.62</v>
      </c>
      <c r="L44" s="6" t="n">
        <v>1572.24</v>
      </c>
      <c r="M44" s="6" t="n">
        <v>1399.49</v>
      </c>
      <c r="N44" s="6" t="n">
        <v>1558.15</v>
      </c>
      <c r="O44" s="6" t="n">
        <v>1733.33</v>
      </c>
      <c r="P44" s="6" t="n">
        <v>1420.66</v>
      </c>
      <c r="Q44" s="6" t="n">
        <v>1468.98</v>
      </c>
      <c r="R44" s="7" t="n">
        <f aca="false">MEDIAN(B44:Q44)</f>
        <v>1423.355</v>
      </c>
    </row>
    <row r="45" customFormat="false" ht="14.25" hidden="false" customHeight="false" outlineLevel="0" collapsed="false">
      <c r="A45" s="6" t="s">
        <v>61</v>
      </c>
      <c r="B45" s="6" t="n">
        <v>2506.71</v>
      </c>
      <c r="C45" s="6" t="n">
        <v>2214.79</v>
      </c>
      <c r="D45" s="6" t="n">
        <v>2170.78</v>
      </c>
      <c r="E45" s="6" t="n">
        <v>2125.27</v>
      </c>
      <c r="F45" s="6" t="n">
        <v>182.521</v>
      </c>
      <c r="G45" s="6" t="n">
        <v>150.505</v>
      </c>
      <c r="H45" s="6" t="n">
        <v>154.537</v>
      </c>
      <c r="I45" s="6" t="n">
        <v>274.928</v>
      </c>
      <c r="J45" s="6" t="n">
        <v>1103.33</v>
      </c>
      <c r="K45" s="6" t="n">
        <v>696.252</v>
      </c>
      <c r="L45" s="6" t="n">
        <v>1004.36</v>
      </c>
      <c r="M45" s="6" t="n">
        <v>946.996</v>
      </c>
      <c r="N45" s="6" t="n">
        <v>1938.41</v>
      </c>
      <c r="O45" s="6" t="n">
        <v>1736.15</v>
      </c>
      <c r="P45" s="6" t="n">
        <v>1709.79</v>
      </c>
      <c r="Q45" s="6" t="n">
        <v>1748.44</v>
      </c>
      <c r="R45" s="7" t="n">
        <f aca="false">MEDIAN(B45:Q45)</f>
        <v>1406.56</v>
      </c>
    </row>
    <row r="46" customFormat="false" ht="14.25" hidden="false" customHeight="false" outlineLevel="0" collapsed="false">
      <c r="A46" s="6" t="s">
        <v>62</v>
      </c>
      <c r="B46" s="6" t="n">
        <v>1625.16</v>
      </c>
      <c r="C46" s="6" t="n">
        <v>1453.71</v>
      </c>
      <c r="D46" s="6" t="n">
        <v>1678.53</v>
      </c>
      <c r="E46" s="6" t="n">
        <v>3223.99</v>
      </c>
      <c r="F46" s="6" t="n">
        <v>2107.31</v>
      </c>
      <c r="G46" s="6" t="n">
        <v>1678.93</v>
      </c>
      <c r="H46" s="6" t="n">
        <v>1796.37</v>
      </c>
      <c r="I46" s="6" t="n">
        <v>1867.16</v>
      </c>
      <c r="J46" s="6" t="n">
        <v>1326.49</v>
      </c>
      <c r="K46" s="6" t="n">
        <v>670.023</v>
      </c>
      <c r="L46" s="6" t="n">
        <v>722.275</v>
      </c>
      <c r="M46" s="6" t="n">
        <v>827.62</v>
      </c>
      <c r="N46" s="6" t="n">
        <v>986.072</v>
      </c>
      <c r="O46" s="6" t="n">
        <v>1060.97</v>
      </c>
      <c r="P46" s="6" t="n">
        <v>1058.5</v>
      </c>
      <c r="Q46" s="6" t="n">
        <v>646.376</v>
      </c>
      <c r="R46" s="7" t="n">
        <f aca="false">MEDIAN(B46:Q46)</f>
        <v>1390.1</v>
      </c>
    </row>
    <row r="47" customFormat="false" ht="14.25" hidden="false" customHeight="false" outlineLevel="0" collapsed="false">
      <c r="A47" s="6" t="s">
        <v>63</v>
      </c>
      <c r="B47" s="6" t="n">
        <v>1455.22</v>
      </c>
      <c r="C47" s="6" t="n">
        <v>1379.1</v>
      </c>
      <c r="D47" s="6" t="n">
        <v>1499.62</v>
      </c>
      <c r="E47" s="6" t="n">
        <v>1604.72</v>
      </c>
      <c r="F47" s="6" t="n">
        <v>1467.95</v>
      </c>
      <c r="G47" s="6" t="n">
        <v>1493.38</v>
      </c>
      <c r="H47" s="6" t="n">
        <v>1476.65</v>
      </c>
      <c r="I47" s="6" t="n">
        <v>1576.31</v>
      </c>
      <c r="J47" s="6" t="n">
        <v>1263.6</v>
      </c>
      <c r="K47" s="6" t="n">
        <v>1032.84</v>
      </c>
      <c r="L47" s="6" t="n">
        <v>1390.61</v>
      </c>
      <c r="M47" s="6" t="n">
        <v>1323.55</v>
      </c>
      <c r="N47" s="6" t="n">
        <v>1322.1</v>
      </c>
      <c r="O47" s="6" t="n">
        <v>1336.76</v>
      </c>
      <c r="P47" s="6" t="n">
        <v>1319.27</v>
      </c>
      <c r="Q47" s="6" t="n">
        <v>1377.42</v>
      </c>
      <c r="R47" s="7" t="n">
        <f aca="false">MEDIAN(B47:Q47)</f>
        <v>1384.855</v>
      </c>
    </row>
    <row r="48" customFormat="false" ht="14.25" hidden="false" customHeight="false" outlineLevel="0" collapsed="false">
      <c r="A48" s="6" t="s">
        <v>64</v>
      </c>
      <c r="B48" s="6" t="n">
        <v>1734.87</v>
      </c>
      <c r="C48" s="6" t="n">
        <v>1481.58</v>
      </c>
      <c r="D48" s="6" t="n">
        <v>1632.37</v>
      </c>
      <c r="E48" s="6" t="n">
        <v>1835.3</v>
      </c>
      <c r="F48" s="6" t="n">
        <v>1366.92</v>
      </c>
      <c r="G48" s="6" t="n">
        <v>1389.86</v>
      </c>
      <c r="H48" s="6" t="n">
        <v>1459.54</v>
      </c>
      <c r="I48" s="6" t="n">
        <v>1425.14</v>
      </c>
      <c r="J48" s="6" t="n">
        <v>1388.04</v>
      </c>
      <c r="K48" s="6" t="n">
        <v>855.08</v>
      </c>
      <c r="L48" s="6" t="n">
        <v>1070.51</v>
      </c>
      <c r="M48" s="6" t="n">
        <v>1048.29</v>
      </c>
      <c r="N48" s="6" t="n">
        <v>892.096</v>
      </c>
      <c r="O48" s="6" t="n">
        <v>867.467</v>
      </c>
      <c r="P48" s="6" t="n">
        <v>982.943</v>
      </c>
      <c r="Q48" s="6" t="n">
        <v>878.628</v>
      </c>
      <c r="R48" s="7" t="n">
        <f aca="false">MEDIAN(B48:Q48)</f>
        <v>1377.48</v>
      </c>
    </row>
    <row r="49" customFormat="false" ht="14.25" hidden="false" customHeight="false" outlineLevel="0" collapsed="false">
      <c r="A49" s="6" t="s">
        <v>65</v>
      </c>
      <c r="B49" s="6" t="n">
        <v>1394.06</v>
      </c>
      <c r="C49" s="6" t="n">
        <v>1466.46</v>
      </c>
      <c r="D49" s="6" t="n">
        <v>1395.68</v>
      </c>
      <c r="E49" s="6" t="n">
        <v>1271.63</v>
      </c>
      <c r="F49" s="6" t="n">
        <v>1221.62</v>
      </c>
      <c r="G49" s="6" t="n">
        <v>1330.92</v>
      </c>
      <c r="H49" s="6" t="n">
        <v>1272.52</v>
      </c>
      <c r="I49" s="6" t="n">
        <v>1260.68</v>
      </c>
      <c r="J49" s="6" t="n">
        <v>1353.79</v>
      </c>
      <c r="K49" s="6" t="n">
        <v>1157.66</v>
      </c>
      <c r="L49" s="6" t="n">
        <v>1460.27</v>
      </c>
      <c r="M49" s="6" t="n">
        <v>1403.89</v>
      </c>
      <c r="N49" s="6" t="n">
        <v>1388.81</v>
      </c>
      <c r="O49" s="6" t="n">
        <v>1580.82</v>
      </c>
      <c r="P49" s="6" t="n">
        <v>1269.48</v>
      </c>
      <c r="Q49" s="6" t="n">
        <v>1448.39</v>
      </c>
      <c r="R49" s="7" t="n">
        <f aca="false">MEDIAN(B49:Q49)</f>
        <v>1371.3</v>
      </c>
    </row>
    <row r="50" customFormat="false" ht="14.25" hidden="false" customHeight="false" outlineLevel="0" collapsed="false">
      <c r="A50" s="6" t="s">
        <v>66</v>
      </c>
      <c r="B50" s="6" t="n">
        <v>1185.78</v>
      </c>
      <c r="C50" s="6" t="n">
        <v>1117.36</v>
      </c>
      <c r="D50" s="6" t="n">
        <v>1295.02</v>
      </c>
      <c r="E50" s="6" t="n">
        <v>1373.16</v>
      </c>
      <c r="F50" s="6" t="n">
        <v>1328.77</v>
      </c>
      <c r="G50" s="6" t="n">
        <v>1289.2</v>
      </c>
      <c r="H50" s="6" t="n">
        <v>1300.05</v>
      </c>
      <c r="I50" s="6" t="n">
        <v>1383.71</v>
      </c>
      <c r="J50" s="6" t="n">
        <v>1136.1</v>
      </c>
      <c r="K50" s="6" t="n">
        <v>967.519</v>
      </c>
      <c r="L50" s="6" t="n">
        <v>1425.36</v>
      </c>
      <c r="M50" s="6" t="n">
        <v>1309.43</v>
      </c>
      <c r="N50" s="6" t="n">
        <v>1820.46</v>
      </c>
      <c r="O50" s="6" t="n">
        <v>1589.68</v>
      </c>
      <c r="P50" s="6" t="n">
        <v>1910.28</v>
      </c>
      <c r="Q50" s="6" t="n">
        <v>1651.18</v>
      </c>
      <c r="R50" s="7" t="n">
        <f aca="false">MEDIAN(B50:Q50)</f>
        <v>1319.1</v>
      </c>
    </row>
    <row r="51" customFormat="false" ht="14.25" hidden="false" customHeight="false" outlineLevel="0" collapsed="false">
      <c r="A51" s="6" t="s">
        <v>67</v>
      </c>
      <c r="B51" s="6" t="n">
        <v>1168.91</v>
      </c>
      <c r="C51" s="6" t="n">
        <v>1099.58</v>
      </c>
      <c r="D51" s="6" t="n">
        <v>1276.51</v>
      </c>
      <c r="E51" s="6" t="n">
        <v>1454.19</v>
      </c>
      <c r="F51" s="6" t="n">
        <v>1177</v>
      </c>
      <c r="G51" s="6" t="n">
        <v>1061.84</v>
      </c>
      <c r="H51" s="6" t="n">
        <v>1134.26</v>
      </c>
      <c r="I51" s="6" t="n">
        <v>1158.98</v>
      </c>
      <c r="J51" s="6" t="n">
        <v>1331.83</v>
      </c>
      <c r="K51" s="6" t="n">
        <v>1217.21</v>
      </c>
      <c r="L51" s="6" t="n">
        <v>1832.55</v>
      </c>
      <c r="M51" s="6" t="n">
        <v>1461.94</v>
      </c>
      <c r="N51" s="6" t="n">
        <v>2155.5</v>
      </c>
      <c r="O51" s="6" t="n">
        <v>1986.99</v>
      </c>
      <c r="P51" s="6" t="n">
        <v>2888.71</v>
      </c>
      <c r="Q51" s="6" t="n">
        <v>1795.52</v>
      </c>
      <c r="R51" s="7" t="n">
        <f aca="false">MEDIAN(B51:Q51)</f>
        <v>1304.17</v>
      </c>
    </row>
    <row r="52" customFormat="false" ht="14.25" hidden="false" customHeight="false" outlineLevel="0" collapsed="false">
      <c r="A52" s="6" t="s">
        <v>68</v>
      </c>
      <c r="B52" s="6" t="n">
        <v>1325.35</v>
      </c>
      <c r="C52" s="6" t="n">
        <v>1349.83</v>
      </c>
      <c r="D52" s="6" t="n">
        <v>1435.37</v>
      </c>
      <c r="E52" s="6" t="n">
        <v>1330.19</v>
      </c>
      <c r="F52" s="6" t="n">
        <v>977.007</v>
      </c>
      <c r="G52" s="6" t="n">
        <v>1060.64</v>
      </c>
      <c r="H52" s="6" t="n">
        <v>1128.1</v>
      </c>
      <c r="I52" s="6" t="n">
        <v>1104.49</v>
      </c>
      <c r="J52" s="6" t="n">
        <v>1207.61</v>
      </c>
      <c r="K52" s="6" t="n">
        <v>1012.04</v>
      </c>
      <c r="L52" s="6" t="n">
        <v>1344.56</v>
      </c>
      <c r="M52" s="6" t="n">
        <v>1398.74</v>
      </c>
      <c r="N52" s="6" t="n">
        <v>1271.38</v>
      </c>
      <c r="O52" s="6" t="n">
        <v>1338.72</v>
      </c>
      <c r="P52" s="6" t="n">
        <v>1225.76</v>
      </c>
      <c r="Q52" s="6" t="n">
        <v>1365.42</v>
      </c>
      <c r="R52" s="7" t="n">
        <f aca="false">MEDIAN(B52:Q52)</f>
        <v>1298.365</v>
      </c>
    </row>
    <row r="53" customFormat="false" ht="14.25" hidden="false" customHeight="false" outlineLevel="0" collapsed="false">
      <c r="A53" s="6" t="s">
        <v>69</v>
      </c>
      <c r="B53" s="6" t="n">
        <v>973.871</v>
      </c>
      <c r="C53" s="6" t="n">
        <v>870.475</v>
      </c>
      <c r="D53" s="6" t="n">
        <v>993.507</v>
      </c>
      <c r="E53" s="6" t="n">
        <v>1189.55</v>
      </c>
      <c r="F53" s="6" t="n">
        <v>648.504</v>
      </c>
      <c r="G53" s="6" t="n">
        <v>590.57</v>
      </c>
      <c r="H53" s="6" t="n">
        <v>606.677</v>
      </c>
      <c r="I53" s="6" t="n">
        <v>744.494</v>
      </c>
      <c r="J53" s="6" t="n">
        <v>1764.43</v>
      </c>
      <c r="K53" s="6" t="n">
        <v>1352.38</v>
      </c>
      <c r="L53" s="6" t="n">
        <v>2067.12</v>
      </c>
      <c r="M53" s="6" t="n">
        <v>1766.22</v>
      </c>
      <c r="N53" s="6" t="n">
        <v>1569</v>
      </c>
      <c r="O53" s="6" t="n">
        <v>1401.78</v>
      </c>
      <c r="P53" s="6" t="n">
        <v>1755.84</v>
      </c>
      <c r="Q53" s="6" t="n">
        <v>1367.64</v>
      </c>
      <c r="R53" s="7" t="n">
        <f aca="false">MEDIAN(B53:Q53)</f>
        <v>1270.965</v>
      </c>
    </row>
    <row r="54" customFormat="false" ht="14.25" hidden="false" customHeight="false" outlineLevel="0" collapsed="false">
      <c r="A54" s="6" t="s">
        <v>70</v>
      </c>
      <c r="B54" s="6" t="n">
        <v>1396.56</v>
      </c>
      <c r="C54" s="6" t="n">
        <v>1309.39</v>
      </c>
      <c r="D54" s="6" t="n">
        <v>1272.35</v>
      </c>
      <c r="E54" s="6" t="n">
        <v>1265.32</v>
      </c>
      <c r="F54" s="6" t="n">
        <v>1137.55</v>
      </c>
      <c r="G54" s="6" t="n">
        <v>1143.44</v>
      </c>
      <c r="H54" s="6" t="n">
        <v>1021.02</v>
      </c>
      <c r="I54" s="6" t="n">
        <v>1113.21</v>
      </c>
      <c r="J54" s="6" t="n">
        <v>1185.32</v>
      </c>
      <c r="K54" s="6" t="n">
        <v>1095.05</v>
      </c>
      <c r="L54" s="6" t="n">
        <v>1304.8</v>
      </c>
      <c r="M54" s="6" t="n">
        <v>1208.9</v>
      </c>
      <c r="N54" s="6" t="n">
        <v>1611.79</v>
      </c>
      <c r="O54" s="6" t="n">
        <v>1581.96</v>
      </c>
      <c r="P54" s="6" t="n">
        <v>1537.3</v>
      </c>
      <c r="Q54" s="6" t="n">
        <v>1360.32</v>
      </c>
      <c r="R54" s="7" t="n">
        <f aca="false">MEDIAN(B54:Q54)</f>
        <v>1268.835</v>
      </c>
    </row>
    <row r="55" customFormat="false" ht="14.25" hidden="false" customHeight="false" outlineLevel="0" collapsed="false">
      <c r="A55" s="6" t="s">
        <v>71</v>
      </c>
      <c r="B55" s="6" t="n">
        <v>1213.7</v>
      </c>
      <c r="C55" s="6" t="n">
        <v>1201.74</v>
      </c>
      <c r="D55" s="6" t="n">
        <v>1249.94</v>
      </c>
      <c r="E55" s="6" t="n">
        <v>1130.93</v>
      </c>
      <c r="F55" s="6" t="n">
        <v>1340.21</v>
      </c>
      <c r="G55" s="6" t="n">
        <v>1318.39</v>
      </c>
      <c r="H55" s="6" t="n">
        <v>1318.07</v>
      </c>
      <c r="I55" s="6" t="n">
        <v>1265.76</v>
      </c>
      <c r="J55" s="6" t="n">
        <v>1142.41</v>
      </c>
      <c r="K55" s="6" t="n">
        <v>869.145</v>
      </c>
      <c r="L55" s="6" t="n">
        <v>1085.37</v>
      </c>
      <c r="M55" s="6" t="n">
        <v>1161.85</v>
      </c>
      <c r="N55" s="6" t="n">
        <v>1508.11</v>
      </c>
      <c r="O55" s="6" t="n">
        <v>1328.59</v>
      </c>
      <c r="P55" s="6" t="n">
        <v>1556.22</v>
      </c>
      <c r="Q55" s="6" t="n">
        <v>1466.23</v>
      </c>
      <c r="R55" s="7" t="n">
        <f aca="false">MEDIAN(B55:Q55)</f>
        <v>1257.85</v>
      </c>
    </row>
    <row r="56" customFormat="false" ht="14.25" hidden="false" customHeight="false" outlineLevel="0" collapsed="false">
      <c r="A56" s="6" t="s">
        <v>72</v>
      </c>
      <c r="B56" s="6" t="n">
        <v>2115.55</v>
      </c>
      <c r="C56" s="6" t="n">
        <v>1830.51</v>
      </c>
      <c r="D56" s="6" t="n">
        <v>1671.74</v>
      </c>
      <c r="E56" s="6" t="n">
        <v>1525.67</v>
      </c>
      <c r="F56" s="6" t="n">
        <v>326.321</v>
      </c>
      <c r="G56" s="6" t="n">
        <v>306.855</v>
      </c>
      <c r="H56" s="6" t="n">
        <v>287.692</v>
      </c>
      <c r="I56" s="6" t="n">
        <v>388.168</v>
      </c>
      <c r="J56" s="6" t="n">
        <v>1725.43</v>
      </c>
      <c r="K56" s="6" t="n">
        <v>1319.75</v>
      </c>
      <c r="L56" s="6" t="n">
        <v>1785.89</v>
      </c>
      <c r="M56" s="6" t="n">
        <v>1765.01</v>
      </c>
      <c r="N56" s="6" t="n">
        <v>1073.91</v>
      </c>
      <c r="O56" s="6" t="n">
        <v>1041.77</v>
      </c>
      <c r="P56" s="6" t="n">
        <v>980.636</v>
      </c>
      <c r="Q56" s="6" t="n">
        <v>1045.54</v>
      </c>
      <c r="R56" s="7" t="n">
        <f aca="false">MEDIAN(B56:Q56)</f>
        <v>1196.83</v>
      </c>
    </row>
    <row r="57" customFormat="false" ht="14.25" hidden="false" customHeight="false" outlineLevel="0" collapsed="false">
      <c r="A57" s="6" t="s">
        <v>73</v>
      </c>
      <c r="B57" s="6" t="n">
        <v>1248.1</v>
      </c>
      <c r="C57" s="6" t="n">
        <v>1111.05</v>
      </c>
      <c r="D57" s="6" t="n">
        <v>1387.34</v>
      </c>
      <c r="E57" s="6" t="n">
        <v>1645.52</v>
      </c>
      <c r="F57" s="6" t="n">
        <v>981.2</v>
      </c>
      <c r="G57" s="6" t="n">
        <v>949.202</v>
      </c>
      <c r="H57" s="6" t="n">
        <v>929.766</v>
      </c>
      <c r="I57" s="6" t="n">
        <v>1068.39</v>
      </c>
      <c r="J57" s="6" t="n">
        <v>916.788</v>
      </c>
      <c r="K57" s="6" t="n">
        <v>837.345</v>
      </c>
      <c r="L57" s="6" t="n">
        <v>1198.19</v>
      </c>
      <c r="M57" s="6" t="n">
        <v>1008.56</v>
      </c>
      <c r="N57" s="6" t="n">
        <v>1365.25</v>
      </c>
      <c r="O57" s="6" t="n">
        <v>1250.31</v>
      </c>
      <c r="P57" s="6" t="n">
        <v>1574.58</v>
      </c>
      <c r="Q57" s="6" t="n">
        <v>1128.69</v>
      </c>
      <c r="R57" s="7" t="n">
        <f aca="false">MEDIAN(B57:Q57)</f>
        <v>1119.87</v>
      </c>
    </row>
    <row r="58" customFormat="false" ht="14.25" hidden="false" customHeight="false" outlineLevel="0" collapsed="false">
      <c r="A58" s="6" t="s">
        <v>74</v>
      </c>
      <c r="B58" s="6" t="n">
        <v>473.852</v>
      </c>
      <c r="C58" s="6" t="n">
        <v>431.264</v>
      </c>
      <c r="D58" s="6" t="n">
        <v>543.886</v>
      </c>
      <c r="E58" s="6" t="n">
        <v>517.815</v>
      </c>
      <c r="F58" s="6" t="n">
        <v>1401.25</v>
      </c>
      <c r="G58" s="6" t="n">
        <v>1292.91</v>
      </c>
      <c r="H58" s="6" t="n">
        <v>1165.7</v>
      </c>
      <c r="I58" s="6" t="n">
        <v>1263.07</v>
      </c>
      <c r="J58" s="6" t="n">
        <v>818.315</v>
      </c>
      <c r="K58" s="6" t="n">
        <v>673.584</v>
      </c>
      <c r="L58" s="6" t="n">
        <v>1052.91</v>
      </c>
      <c r="M58" s="6" t="n">
        <v>949.674</v>
      </c>
      <c r="N58" s="6" t="n">
        <v>1825.29</v>
      </c>
      <c r="O58" s="6" t="n">
        <v>1448.59</v>
      </c>
      <c r="P58" s="6" t="n">
        <v>1926.97</v>
      </c>
      <c r="Q58" s="6" t="n">
        <v>1642.04</v>
      </c>
      <c r="R58" s="7" t="n">
        <f aca="false">MEDIAN(B58:Q58)</f>
        <v>1109.305</v>
      </c>
    </row>
    <row r="59" customFormat="false" ht="14.25" hidden="false" customHeight="false" outlineLevel="0" collapsed="false">
      <c r="A59" s="6" t="s">
        <v>75</v>
      </c>
      <c r="B59" s="6" t="n">
        <v>968.552</v>
      </c>
      <c r="C59" s="6" t="n">
        <v>858.245</v>
      </c>
      <c r="D59" s="6" t="n">
        <v>998.131</v>
      </c>
      <c r="E59" s="6" t="n">
        <v>1105.09</v>
      </c>
      <c r="F59" s="6" t="n">
        <v>1376.04</v>
      </c>
      <c r="G59" s="6" t="n">
        <v>1259.42</v>
      </c>
      <c r="H59" s="6" t="n">
        <v>1491.4</v>
      </c>
      <c r="I59" s="6" t="n">
        <v>1510.27</v>
      </c>
      <c r="J59" s="6" t="n">
        <v>537.737</v>
      </c>
      <c r="K59" s="6" t="n">
        <v>487.307</v>
      </c>
      <c r="L59" s="6" t="n">
        <v>680.7</v>
      </c>
      <c r="M59" s="6" t="n">
        <v>516.446</v>
      </c>
      <c r="N59" s="6" t="n">
        <v>1231.95</v>
      </c>
      <c r="O59" s="6" t="n">
        <v>1231.82</v>
      </c>
      <c r="P59" s="6" t="n">
        <v>1394.29</v>
      </c>
      <c r="Q59" s="6" t="n">
        <v>1101.99</v>
      </c>
      <c r="R59" s="7" t="n">
        <f aca="false">MEDIAN(B59:Q59)</f>
        <v>1103.54</v>
      </c>
    </row>
    <row r="60" customFormat="false" ht="14.25" hidden="false" customHeight="false" outlineLevel="0" collapsed="false">
      <c r="A60" s="6" t="s">
        <v>76</v>
      </c>
      <c r="B60" s="6" t="n">
        <v>1103.1</v>
      </c>
      <c r="C60" s="6" t="n">
        <v>1044.33</v>
      </c>
      <c r="D60" s="6" t="n">
        <v>1071.38</v>
      </c>
      <c r="E60" s="6" t="n">
        <v>1241.63</v>
      </c>
      <c r="F60" s="6" t="n">
        <v>1201.62</v>
      </c>
      <c r="G60" s="6" t="n">
        <v>1085.49</v>
      </c>
      <c r="H60" s="6" t="n">
        <v>1087.11</v>
      </c>
      <c r="I60" s="6" t="n">
        <v>1169.47</v>
      </c>
      <c r="J60" s="6" t="n">
        <v>1006.12</v>
      </c>
      <c r="K60" s="6" t="n">
        <v>845.261</v>
      </c>
      <c r="L60" s="6" t="n">
        <v>1103.73</v>
      </c>
      <c r="M60" s="6" t="n">
        <v>1001.2</v>
      </c>
      <c r="N60" s="6" t="n">
        <v>1097.74</v>
      </c>
      <c r="O60" s="6" t="n">
        <v>1125.88</v>
      </c>
      <c r="P60" s="6" t="n">
        <v>1161.96</v>
      </c>
      <c r="Q60" s="6" t="n">
        <v>1034.46</v>
      </c>
      <c r="R60" s="7" t="n">
        <f aca="false">MEDIAN(B60:Q60)</f>
        <v>1092.425</v>
      </c>
    </row>
    <row r="61" customFormat="false" ht="14.25" hidden="false" customHeight="false" outlineLevel="0" collapsed="false">
      <c r="A61" s="6" t="s">
        <v>77</v>
      </c>
      <c r="B61" s="6" t="n">
        <v>1576.93</v>
      </c>
      <c r="C61" s="6" t="n">
        <v>1383.95</v>
      </c>
      <c r="D61" s="6" t="n">
        <v>1402.18</v>
      </c>
      <c r="E61" s="6" t="n">
        <v>1458.68</v>
      </c>
      <c r="F61" s="6" t="n">
        <v>743.007</v>
      </c>
      <c r="G61" s="6" t="n">
        <v>703.714</v>
      </c>
      <c r="H61" s="6" t="n">
        <v>725.815</v>
      </c>
      <c r="I61" s="6" t="n">
        <v>801.357</v>
      </c>
      <c r="J61" s="6" t="n">
        <v>1686.4</v>
      </c>
      <c r="K61" s="6" t="n">
        <v>1230.64</v>
      </c>
      <c r="L61" s="6" t="n">
        <v>1869.32</v>
      </c>
      <c r="M61" s="6" t="n">
        <v>1701.57</v>
      </c>
      <c r="N61" s="6" t="n">
        <v>911.585</v>
      </c>
      <c r="O61" s="6" t="n">
        <v>864.298</v>
      </c>
      <c r="P61" s="6" t="n">
        <v>885.084</v>
      </c>
      <c r="Q61" s="6" t="n">
        <v>929.613</v>
      </c>
      <c r="R61" s="7" t="n">
        <f aca="false">MEDIAN(B61:Q61)</f>
        <v>1080.1265</v>
      </c>
    </row>
    <row r="62" customFormat="false" ht="14.25" hidden="false" customHeight="false" outlineLevel="0" collapsed="false">
      <c r="A62" s="6" t="s">
        <v>78</v>
      </c>
      <c r="B62" s="6" t="n">
        <v>1198.06</v>
      </c>
      <c r="C62" s="6" t="n">
        <v>988.961</v>
      </c>
      <c r="D62" s="6" t="n">
        <v>1072.61</v>
      </c>
      <c r="E62" s="6" t="n">
        <v>1036.53</v>
      </c>
      <c r="F62" s="6" t="n">
        <v>826.628</v>
      </c>
      <c r="G62" s="6" t="n">
        <v>805.346</v>
      </c>
      <c r="H62" s="6" t="n">
        <v>795.433</v>
      </c>
      <c r="I62" s="6" t="n">
        <v>908.145</v>
      </c>
      <c r="J62" s="6" t="n">
        <v>1079.94</v>
      </c>
      <c r="K62" s="6" t="n">
        <v>860.164</v>
      </c>
      <c r="L62" s="6" t="n">
        <v>1221.31</v>
      </c>
      <c r="M62" s="6" t="n">
        <v>1047.67</v>
      </c>
      <c r="N62" s="6" t="n">
        <v>1518.06</v>
      </c>
      <c r="O62" s="6" t="n">
        <v>1221.02</v>
      </c>
      <c r="P62" s="6" t="n">
        <v>1631.11</v>
      </c>
      <c r="Q62" s="6" t="n">
        <v>1256.35</v>
      </c>
      <c r="R62" s="7" t="n">
        <f aca="false">MEDIAN(B62:Q62)</f>
        <v>1060.14</v>
      </c>
    </row>
    <row r="63" customFormat="false" ht="14.25" hidden="false" customHeight="false" outlineLevel="0" collapsed="false">
      <c r="A63" s="6" t="s">
        <v>79</v>
      </c>
      <c r="B63" s="6" t="n">
        <v>1264.07</v>
      </c>
      <c r="C63" s="6" t="n">
        <v>1116.65</v>
      </c>
      <c r="D63" s="6" t="n">
        <v>1308.36</v>
      </c>
      <c r="E63" s="6" t="n">
        <v>1428.71</v>
      </c>
      <c r="F63" s="6" t="n">
        <v>1029.64</v>
      </c>
      <c r="G63" s="6" t="n">
        <v>939.364</v>
      </c>
      <c r="H63" s="6" t="n">
        <v>994.451</v>
      </c>
      <c r="I63" s="6" t="n">
        <v>1085.55</v>
      </c>
      <c r="J63" s="6" t="n">
        <v>918.629</v>
      </c>
      <c r="K63" s="6" t="n">
        <v>808.327</v>
      </c>
      <c r="L63" s="6" t="n">
        <v>1147.86</v>
      </c>
      <c r="M63" s="6" t="n">
        <v>1002.55</v>
      </c>
      <c r="N63" s="6" t="n">
        <v>1068.67</v>
      </c>
      <c r="O63" s="6" t="n">
        <v>1006.39</v>
      </c>
      <c r="P63" s="6" t="n">
        <v>1164.41</v>
      </c>
      <c r="Q63" s="6" t="n">
        <v>945.588</v>
      </c>
      <c r="R63" s="7" t="n">
        <f aca="false">MEDIAN(B63:Q63)</f>
        <v>1049.155</v>
      </c>
    </row>
    <row r="64" customFormat="false" ht="14.25" hidden="false" customHeight="false" outlineLevel="0" collapsed="false">
      <c r="A64" s="6" t="s">
        <v>80</v>
      </c>
      <c r="B64" s="6" t="n">
        <v>986.805</v>
      </c>
      <c r="C64" s="6" t="n">
        <v>913.525</v>
      </c>
      <c r="D64" s="6" t="n">
        <v>1114.35</v>
      </c>
      <c r="E64" s="6" t="n">
        <v>1402.81</v>
      </c>
      <c r="F64" s="6" t="n">
        <v>664.504</v>
      </c>
      <c r="G64" s="6" t="n">
        <v>675.125</v>
      </c>
      <c r="H64" s="6" t="n">
        <v>779.611</v>
      </c>
      <c r="I64" s="6" t="n">
        <v>737.751</v>
      </c>
      <c r="J64" s="6" t="n">
        <v>879.046</v>
      </c>
      <c r="K64" s="6" t="n">
        <v>930.357</v>
      </c>
      <c r="L64" s="6" t="n">
        <v>1346.01</v>
      </c>
      <c r="M64" s="6" t="n">
        <v>1084.53</v>
      </c>
      <c r="N64" s="6" t="n">
        <v>1445.15</v>
      </c>
      <c r="O64" s="6" t="n">
        <v>1187.94</v>
      </c>
      <c r="P64" s="6" t="n">
        <v>1981.32</v>
      </c>
      <c r="Q64" s="6" t="n">
        <v>1173.56</v>
      </c>
      <c r="R64" s="7" t="n">
        <f aca="false">MEDIAN(B64:Q64)</f>
        <v>1035.6675</v>
      </c>
    </row>
    <row r="65" customFormat="false" ht="14.25" hidden="false" customHeight="false" outlineLevel="0" collapsed="false">
      <c r="A65" s="6" t="s">
        <v>81</v>
      </c>
      <c r="B65" s="6" t="n">
        <v>1004.79</v>
      </c>
      <c r="C65" s="6" t="n">
        <v>962.212</v>
      </c>
      <c r="D65" s="6" t="n">
        <v>1107.39</v>
      </c>
      <c r="E65" s="6" t="n">
        <v>1116.28</v>
      </c>
      <c r="F65" s="6" t="n">
        <v>760.327</v>
      </c>
      <c r="G65" s="6" t="n">
        <v>747.335</v>
      </c>
      <c r="H65" s="6" t="n">
        <v>784.44</v>
      </c>
      <c r="I65" s="6" t="n">
        <v>800.404</v>
      </c>
      <c r="J65" s="6" t="n">
        <v>982.997</v>
      </c>
      <c r="K65" s="6" t="n">
        <v>933.792</v>
      </c>
      <c r="L65" s="6" t="n">
        <v>1255.14</v>
      </c>
      <c r="M65" s="6" t="n">
        <v>1060.92</v>
      </c>
      <c r="N65" s="6" t="n">
        <v>1780.08</v>
      </c>
      <c r="O65" s="6" t="n">
        <v>1489.72</v>
      </c>
      <c r="P65" s="6" t="n">
        <v>2130.49</v>
      </c>
      <c r="Q65" s="6" t="n">
        <v>1414.13</v>
      </c>
      <c r="R65" s="7" t="n">
        <f aca="false">MEDIAN(B65:Q65)</f>
        <v>1032.855</v>
      </c>
    </row>
    <row r="66" customFormat="false" ht="14.25" hidden="false" customHeight="false" outlineLevel="0" collapsed="false">
      <c r="A66" s="6" t="s">
        <v>82</v>
      </c>
      <c r="B66" s="6" t="n">
        <v>726.65</v>
      </c>
      <c r="C66" s="6" t="n">
        <v>662.056</v>
      </c>
      <c r="D66" s="6" t="n">
        <v>669.639</v>
      </c>
      <c r="E66" s="6" t="n">
        <v>670.246</v>
      </c>
      <c r="F66" s="6" t="n">
        <v>1230.01</v>
      </c>
      <c r="G66" s="6" t="n">
        <v>1152.42</v>
      </c>
      <c r="H66" s="6" t="n">
        <v>1016.53</v>
      </c>
      <c r="I66" s="6" t="n">
        <v>1057.43</v>
      </c>
      <c r="J66" s="6" t="n">
        <v>1013.84</v>
      </c>
      <c r="K66" s="6" t="n">
        <v>861.378</v>
      </c>
      <c r="L66" s="6" t="n">
        <v>1041.84</v>
      </c>
      <c r="M66" s="6" t="n">
        <v>1018.29</v>
      </c>
      <c r="N66" s="6" t="n">
        <v>1285.56</v>
      </c>
      <c r="O66" s="6" t="n">
        <v>1113.79</v>
      </c>
      <c r="P66" s="6" t="n">
        <v>1293.76</v>
      </c>
      <c r="Q66" s="6" t="n">
        <v>1083.96</v>
      </c>
      <c r="R66" s="7" t="n">
        <f aca="false">MEDIAN(B66:Q66)</f>
        <v>1030.065</v>
      </c>
    </row>
    <row r="67" customFormat="false" ht="14.25" hidden="false" customHeight="false" outlineLevel="0" collapsed="false">
      <c r="A67" s="6" t="s">
        <v>83</v>
      </c>
      <c r="B67" s="6" t="n">
        <v>1073.09</v>
      </c>
      <c r="C67" s="6" t="n">
        <v>994.687</v>
      </c>
      <c r="D67" s="6" t="n">
        <v>1233.26</v>
      </c>
      <c r="E67" s="6" t="n">
        <v>1473.9</v>
      </c>
      <c r="F67" s="6" t="n">
        <v>542.63</v>
      </c>
      <c r="G67" s="6" t="n">
        <v>528.613</v>
      </c>
      <c r="H67" s="6" t="n">
        <v>503.942</v>
      </c>
      <c r="I67" s="6" t="n">
        <v>607.807</v>
      </c>
      <c r="J67" s="6" t="n">
        <v>885.073</v>
      </c>
      <c r="K67" s="6" t="n">
        <v>786.121</v>
      </c>
      <c r="L67" s="6" t="n">
        <v>1212.43</v>
      </c>
      <c r="M67" s="6" t="n">
        <v>1035.88</v>
      </c>
      <c r="N67" s="6" t="n">
        <v>1321.22</v>
      </c>
      <c r="O67" s="6" t="n">
        <v>1110.62</v>
      </c>
      <c r="P67" s="6" t="n">
        <v>1730.93</v>
      </c>
      <c r="Q67" s="6" t="n">
        <v>1015.58</v>
      </c>
      <c r="R67" s="7" t="n">
        <f aca="false">MEDIAN(B67:Q67)</f>
        <v>1025.73</v>
      </c>
    </row>
    <row r="68" customFormat="false" ht="14.25" hidden="false" customHeight="false" outlineLevel="0" collapsed="false">
      <c r="A68" s="6" t="s">
        <v>84</v>
      </c>
      <c r="B68" s="6" t="n">
        <v>976.274</v>
      </c>
      <c r="C68" s="6" t="n">
        <v>834.493</v>
      </c>
      <c r="D68" s="6" t="n">
        <v>1081.88</v>
      </c>
      <c r="E68" s="6" t="n">
        <v>1275.93</v>
      </c>
      <c r="F68" s="6" t="n">
        <v>953.489</v>
      </c>
      <c r="G68" s="6" t="n">
        <v>912.928</v>
      </c>
      <c r="H68" s="6" t="n">
        <v>874.785</v>
      </c>
      <c r="I68" s="6" t="n">
        <v>1032.67</v>
      </c>
      <c r="J68" s="6" t="n">
        <v>752.75</v>
      </c>
      <c r="K68" s="6" t="n">
        <v>749.505</v>
      </c>
      <c r="L68" s="6" t="n">
        <v>1153.06</v>
      </c>
      <c r="M68" s="6" t="n">
        <v>988.765</v>
      </c>
      <c r="N68" s="6" t="n">
        <v>1718.34</v>
      </c>
      <c r="O68" s="6" t="n">
        <v>1311.41</v>
      </c>
      <c r="P68" s="6" t="n">
        <v>2156.85</v>
      </c>
      <c r="Q68" s="6" t="n">
        <v>1328</v>
      </c>
      <c r="R68" s="7" t="n">
        <f aca="false">MEDIAN(B68:Q68)</f>
        <v>1010.7175</v>
      </c>
    </row>
    <row r="69" customFormat="false" ht="14.25" hidden="false" customHeight="false" outlineLevel="0" collapsed="false">
      <c r="A69" s="6" t="s">
        <v>85</v>
      </c>
      <c r="B69" s="6" t="n">
        <v>1027.86</v>
      </c>
      <c r="C69" s="6" t="n">
        <v>964.166</v>
      </c>
      <c r="D69" s="6" t="n">
        <v>1134.6</v>
      </c>
      <c r="E69" s="6" t="n">
        <v>1172.86</v>
      </c>
      <c r="F69" s="6" t="n">
        <v>1214.53</v>
      </c>
      <c r="G69" s="6" t="n">
        <v>1227.58</v>
      </c>
      <c r="H69" s="6" t="n">
        <v>1174.97</v>
      </c>
      <c r="I69" s="6" t="n">
        <v>1225.07</v>
      </c>
      <c r="J69" s="6" t="n">
        <v>792.305</v>
      </c>
      <c r="K69" s="6" t="n">
        <v>735.936</v>
      </c>
      <c r="L69" s="6" t="n">
        <v>983.792</v>
      </c>
      <c r="M69" s="6" t="n">
        <v>851.738</v>
      </c>
      <c r="N69" s="6" t="n">
        <v>948.237</v>
      </c>
      <c r="O69" s="6" t="n">
        <v>935.703</v>
      </c>
      <c r="P69" s="6" t="n">
        <v>1126.49</v>
      </c>
      <c r="Q69" s="6" t="n">
        <v>845.98</v>
      </c>
      <c r="R69" s="7" t="n">
        <f aca="false">MEDIAN(B69:Q69)</f>
        <v>1005.826</v>
      </c>
    </row>
    <row r="70" customFormat="false" ht="14.25" hidden="false" customHeight="false" outlineLevel="0" collapsed="false">
      <c r="A70" s="6" t="s">
        <v>86</v>
      </c>
      <c r="B70" s="6" t="n">
        <v>1197.42</v>
      </c>
      <c r="C70" s="6" t="n">
        <v>1011.12</v>
      </c>
      <c r="D70" s="6" t="n">
        <v>1215.66</v>
      </c>
      <c r="E70" s="6" t="n">
        <v>1430.85</v>
      </c>
      <c r="F70" s="6" t="n">
        <v>978.428</v>
      </c>
      <c r="G70" s="6" t="n">
        <v>880.233</v>
      </c>
      <c r="H70" s="6" t="n">
        <v>860.498</v>
      </c>
      <c r="I70" s="6" t="n">
        <v>939.128</v>
      </c>
      <c r="J70" s="6" t="n">
        <v>883</v>
      </c>
      <c r="K70" s="6" t="n">
        <v>842.31</v>
      </c>
      <c r="L70" s="6" t="n">
        <v>1128.09</v>
      </c>
      <c r="M70" s="6" t="n">
        <v>931.017</v>
      </c>
      <c r="N70" s="6" t="n">
        <v>1102.73</v>
      </c>
      <c r="O70" s="6" t="n">
        <v>1014.75</v>
      </c>
      <c r="P70" s="6" t="n">
        <v>1375.4</v>
      </c>
      <c r="Q70" s="6" t="n">
        <v>895.726</v>
      </c>
      <c r="R70" s="7" t="n">
        <f aca="false">MEDIAN(B70:Q70)</f>
        <v>994.774</v>
      </c>
    </row>
    <row r="71" customFormat="false" ht="14.25" hidden="false" customHeight="false" outlineLevel="0" collapsed="false">
      <c r="A71" s="6" t="s">
        <v>87</v>
      </c>
      <c r="B71" s="6" t="n">
        <v>1292.45</v>
      </c>
      <c r="C71" s="6" t="n">
        <v>1002.5</v>
      </c>
      <c r="D71" s="6" t="n">
        <v>1326.64</v>
      </c>
      <c r="E71" s="6" t="n">
        <v>1639.65</v>
      </c>
      <c r="F71" s="6" t="n">
        <v>968.478</v>
      </c>
      <c r="G71" s="6" t="n">
        <v>880.442</v>
      </c>
      <c r="H71" s="6" t="n">
        <v>868.516</v>
      </c>
      <c r="I71" s="6" t="n">
        <v>986.24</v>
      </c>
      <c r="J71" s="6" t="n">
        <v>990.693</v>
      </c>
      <c r="K71" s="6" t="n">
        <v>858.85</v>
      </c>
      <c r="L71" s="6" t="n">
        <v>1288.48</v>
      </c>
      <c r="M71" s="6" t="n">
        <v>1058.37</v>
      </c>
      <c r="N71" s="6" t="n">
        <v>985.672</v>
      </c>
      <c r="O71" s="6" t="n">
        <v>915.125</v>
      </c>
      <c r="P71" s="6" t="n">
        <v>1241.71</v>
      </c>
      <c r="Q71" s="6" t="n">
        <v>812.593</v>
      </c>
      <c r="R71" s="7" t="n">
        <f aca="false">MEDIAN(B71:Q71)</f>
        <v>988.4665</v>
      </c>
    </row>
    <row r="72" customFormat="false" ht="14.25" hidden="false" customHeight="false" outlineLevel="0" collapsed="false">
      <c r="A72" s="6" t="s">
        <v>88</v>
      </c>
      <c r="B72" s="6" t="n">
        <v>1209.59</v>
      </c>
      <c r="C72" s="6" t="n">
        <v>1003.44</v>
      </c>
      <c r="D72" s="6" t="n">
        <v>1242.87</v>
      </c>
      <c r="E72" s="6" t="n">
        <v>1473.26</v>
      </c>
      <c r="F72" s="6" t="n">
        <v>993.37</v>
      </c>
      <c r="G72" s="6" t="n">
        <v>862.867</v>
      </c>
      <c r="H72" s="6" t="n">
        <v>892.451</v>
      </c>
      <c r="I72" s="6" t="n">
        <v>1028.2</v>
      </c>
      <c r="J72" s="6" t="n">
        <v>796.777</v>
      </c>
      <c r="K72" s="6" t="n">
        <v>712.599</v>
      </c>
      <c r="L72" s="6" t="n">
        <v>1055.94</v>
      </c>
      <c r="M72" s="6" t="n">
        <v>903.348</v>
      </c>
      <c r="N72" s="6" t="n">
        <v>965.459</v>
      </c>
      <c r="O72" s="6" t="n">
        <v>862.86</v>
      </c>
      <c r="P72" s="6" t="n">
        <v>1197.5</v>
      </c>
      <c r="Q72" s="6" t="n">
        <v>827.202</v>
      </c>
      <c r="R72" s="7" t="n">
        <f aca="false">MEDIAN(B72:Q72)</f>
        <v>979.4145</v>
      </c>
    </row>
    <row r="73" customFormat="false" ht="14.25" hidden="false" customHeight="false" outlineLevel="0" collapsed="false">
      <c r="A73" s="6" t="s">
        <v>89</v>
      </c>
      <c r="B73" s="6" t="n">
        <v>886.037</v>
      </c>
      <c r="C73" s="6" t="n">
        <v>954.234</v>
      </c>
      <c r="D73" s="6" t="n">
        <v>1039.23</v>
      </c>
      <c r="E73" s="6" t="n">
        <v>1108.49</v>
      </c>
      <c r="F73" s="6" t="n">
        <v>763.854</v>
      </c>
      <c r="G73" s="6" t="n">
        <v>790.251</v>
      </c>
      <c r="H73" s="6" t="n">
        <v>912.348</v>
      </c>
      <c r="I73" s="6" t="n">
        <v>865.687</v>
      </c>
      <c r="J73" s="6" t="n">
        <v>927.236</v>
      </c>
      <c r="K73" s="6" t="n">
        <v>788.662</v>
      </c>
      <c r="L73" s="6" t="n">
        <v>1010.13</v>
      </c>
      <c r="M73" s="6" t="n">
        <v>1000.74</v>
      </c>
      <c r="N73" s="6" t="n">
        <v>1261.77</v>
      </c>
      <c r="O73" s="6" t="n">
        <v>1227.71</v>
      </c>
      <c r="P73" s="6" t="n">
        <v>1461.04</v>
      </c>
      <c r="Q73" s="6" t="n">
        <v>1408.61</v>
      </c>
      <c r="R73" s="7" t="n">
        <f aca="false">MEDIAN(B73:Q73)</f>
        <v>977.487</v>
      </c>
    </row>
    <row r="74" customFormat="false" ht="14.25" hidden="false" customHeight="false" outlineLevel="0" collapsed="false">
      <c r="A74" s="6" t="s">
        <v>90</v>
      </c>
      <c r="B74" s="6" t="n">
        <v>1181.15</v>
      </c>
      <c r="C74" s="6" t="n">
        <v>1115.89</v>
      </c>
      <c r="D74" s="6" t="n">
        <v>981.196</v>
      </c>
      <c r="E74" s="6" t="n">
        <v>886.712</v>
      </c>
      <c r="F74" s="6" t="n">
        <v>766.762</v>
      </c>
      <c r="G74" s="6" t="n">
        <v>830.682</v>
      </c>
      <c r="H74" s="6" t="n">
        <v>749.196</v>
      </c>
      <c r="I74" s="6" t="n">
        <v>737.062</v>
      </c>
      <c r="J74" s="6" t="n">
        <v>1304.1</v>
      </c>
      <c r="K74" s="6" t="n">
        <v>1072.56</v>
      </c>
      <c r="L74" s="6" t="n">
        <v>1169.47</v>
      </c>
      <c r="M74" s="6" t="n">
        <v>1184.15</v>
      </c>
      <c r="N74" s="6" t="n">
        <v>973.565</v>
      </c>
      <c r="O74" s="6" t="n">
        <v>1039.71</v>
      </c>
      <c r="P74" s="6" t="n">
        <v>823.741</v>
      </c>
      <c r="Q74" s="6" t="n">
        <v>933.667</v>
      </c>
      <c r="R74" s="7" t="n">
        <f aca="false">MEDIAN(B74:Q74)</f>
        <v>977.3805</v>
      </c>
    </row>
    <row r="75" customFormat="false" ht="14.25" hidden="false" customHeight="false" outlineLevel="0" collapsed="false">
      <c r="A75" s="6" t="s">
        <v>91</v>
      </c>
      <c r="B75" s="6" t="n">
        <v>1321.95</v>
      </c>
      <c r="C75" s="6" t="n">
        <v>976.365</v>
      </c>
      <c r="D75" s="6" t="n">
        <v>1340.5</v>
      </c>
      <c r="E75" s="6" t="n">
        <v>1158.64</v>
      </c>
      <c r="F75" s="6" t="n">
        <v>748.765</v>
      </c>
      <c r="G75" s="6" t="n">
        <v>635.079</v>
      </c>
      <c r="H75" s="6" t="n">
        <v>871.596</v>
      </c>
      <c r="I75" s="6" t="n">
        <v>735.667</v>
      </c>
      <c r="J75" s="6" t="n">
        <v>913.375</v>
      </c>
      <c r="K75" s="6" t="n">
        <v>660.977</v>
      </c>
      <c r="L75" s="6" t="n">
        <v>977.781</v>
      </c>
      <c r="M75" s="6" t="n">
        <v>965.352</v>
      </c>
      <c r="N75" s="6" t="n">
        <v>2499.36</v>
      </c>
      <c r="O75" s="6" t="n">
        <v>2104.53</v>
      </c>
      <c r="P75" s="6" t="n">
        <v>2396.3</v>
      </c>
      <c r="Q75" s="6" t="n">
        <v>2518.29</v>
      </c>
      <c r="R75" s="7" t="n">
        <f aca="false">MEDIAN(B75:Q75)</f>
        <v>977.073</v>
      </c>
    </row>
    <row r="76" customFormat="false" ht="14.25" hidden="false" customHeight="false" outlineLevel="0" collapsed="false">
      <c r="A76" s="6" t="s">
        <v>92</v>
      </c>
      <c r="B76" s="6" t="n">
        <v>0.280495</v>
      </c>
      <c r="C76" s="6" t="n">
        <v>0</v>
      </c>
      <c r="D76" s="6" t="n">
        <v>3.14545</v>
      </c>
      <c r="E76" s="6" t="n">
        <v>0.11923</v>
      </c>
      <c r="F76" s="6" t="n">
        <v>334.336</v>
      </c>
      <c r="G76" s="6" t="n">
        <v>349.395</v>
      </c>
      <c r="H76" s="6" t="n">
        <v>478.512</v>
      </c>
      <c r="I76" s="6" t="n">
        <v>385.369</v>
      </c>
      <c r="J76" s="6" t="n">
        <v>2412.98</v>
      </c>
      <c r="K76" s="6" t="n">
        <v>2279.72</v>
      </c>
      <c r="L76" s="6" t="n">
        <v>2578.38</v>
      </c>
      <c r="M76" s="6" t="n">
        <v>2163.01</v>
      </c>
      <c r="N76" s="6" t="n">
        <v>1678.16</v>
      </c>
      <c r="O76" s="6" t="n">
        <v>1971.44</v>
      </c>
      <c r="P76" s="6" t="n">
        <v>2148.11</v>
      </c>
      <c r="Q76" s="6" t="n">
        <v>1471.42</v>
      </c>
      <c r="R76" s="7" t="n">
        <f aca="false">MEDIAN(B76:Q76)</f>
        <v>974.966</v>
      </c>
    </row>
    <row r="77" customFormat="false" ht="14.25" hidden="false" customHeight="false" outlineLevel="0" collapsed="false">
      <c r="A77" s="6" t="s">
        <v>93</v>
      </c>
      <c r="B77" s="6" t="n">
        <v>1129.93</v>
      </c>
      <c r="C77" s="6" t="n">
        <v>967.059</v>
      </c>
      <c r="D77" s="6" t="n">
        <v>1066.75</v>
      </c>
      <c r="E77" s="6" t="n">
        <v>1197.76</v>
      </c>
      <c r="F77" s="6" t="n">
        <v>867.688</v>
      </c>
      <c r="G77" s="6" t="n">
        <v>809.566</v>
      </c>
      <c r="H77" s="6" t="n">
        <v>785.003</v>
      </c>
      <c r="I77" s="6" t="n">
        <v>852.796</v>
      </c>
      <c r="J77" s="6" t="n">
        <v>959.323</v>
      </c>
      <c r="K77" s="6" t="n">
        <v>865.98</v>
      </c>
      <c r="L77" s="6" t="n">
        <v>1075.37</v>
      </c>
      <c r="M77" s="6" t="n">
        <v>985.835</v>
      </c>
      <c r="N77" s="6" t="n">
        <v>1001.84</v>
      </c>
      <c r="O77" s="6" t="n">
        <v>966.852</v>
      </c>
      <c r="P77" s="6" t="n">
        <v>1054.26</v>
      </c>
      <c r="Q77" s="6" t="n">
        <v>890.824</v>
      </c>
      <c r="R77" s="7" t="n">
        <f aca="false">MEDIAN(B77:Q77)</f>
        <v>966.9555</v>
      </c>
    </row>
    <row r="78" customFormat="false" ht="14.25" hidden="false" customHeight="false" outlineLevel="0" collapsed="false">
      <c r="A78" s="6" t="s">
        <v>94</v>
      </c>
      <c r="B78" s="6" t="n">
        <v>978.226</v>
      </c>
      <c r="C78" s="6" t="n">
        <v>859.954</v>
      </c>
      <c r="D78" s="6" t="n">
        <v>968.343</v>
      </c>
      <c r="E78" s="6" t="n">
        <v>1110.5</v>
      </c>
      <c r="F78" s="6" t="n">
        <v>717.473</v>
      </c>
      <c r="G78" s="6" t="n">
        <v>627.389</v>
      </c>
      <c r="H78" s="6" t="n">
        <v>618.008</v>
      </c>
      <c r="I78" s="6" t="n">
        <v>775.437</v>
      </c>
      <c r="J78" s="6" t="n">
        <v>700.335</v>
      </c>
      <c r="K78" s="6" t="n">
        <v>726.878</v>
      </c>
      <c r="L78" s="6" t="n">
        <v>1127.37</v>
      </c>
      <c r="M78" s="6" t="n">
        <v>954.144</v>
      </c>
      <c r="N78" s="6" t="n">
        <v>1087.03</v>
      </c>
      <c r="O78" s="6" t="n">
        <v>1050.18</v>
      </c>
      <c r="P78" s="6" t="n">
        <v>1482.3</v>
      </c>
      <c r="Q78" s="6" t="n">
        <v>979.401</v>
      </c>
      <c r="R78" s="7" t="n">
        <f aca="false">MEDIAN(B78:Q78)</f>
        <v>961.2435</v>
      </c>
    </row>
    <row r="79" customFormat="false" ht="14.25" hidden="false" customHeight="false" outlineLevel="0" collapsed="false">
      <c r="A79" s="6" t="s">
        <v>95</v>
      </c>
      <c r="B79" s="6" t="n">
        <v>1081.46</v>
      </c>
      <c r="C79" s="6" t="n">
        <v>940.234</v>
      </c>
      <c r="D79" s="6" t="n">
        <v>1082.86</v>
      </c>
      <c r="E79" s="6" t="n">
        <v>1224.87</v>
      </c>
      <c r="F79" s="6" t="n">
        <v>1101.84</v>
      </c>
      <c r="G79" s="6" t="n">
        <v>928.952</v>
      </c>
      <c r="H79" s="6" t="n">
        <v>958.103</v>
      </c>
      <c r="I79" s="6" t="n">
        <v>1041.23</v>
      </c>
      <c r="J79" s="6" t="n">
        <v>837.029</v>
      </c>
      <c r="K79" s="6" t="n">
        <v>719.523</v>
      </c>
      <c r="L79" s="6" t="n">
        <v>1012.83</v>
      </c>
      <c r="M79" s="6" t="n">
        <v>919.215</v>
      </c>
      <c r="N79" s="6" t="n">
        <v>877.894</v>
      </c>
      <c r="O79" s="6" t="n">
        <v>873.314</v>
      </c>
      <c r="P79" s="6" t="n">
        <v>987.292</v>
      </c>
      <c r="Q79" s="6" t="n">
        <v>852.136</v>
      </c>
      <c r="R79" s="7" t="n">
        <f aca="false">MEDIAN(B79:Q79)</f>
        <v>949.1685</v>
      </c>
    </row>
    <row r="80" customFormat="false" ht="14.25" hidden="false" customHeight="false" outlineLevel="0" collapsed="false">
      <c r="A80" s="6" t="s">
        <v>96</v>
      </c>
      <c r="B80" s="6" t="n">
        <v>951.641</v>
      </c>
      <c r="C80" s="6" t="n">
        <v>821.123</v>
      </c>
      <c r="D80" s="6" t="n">
        <v>928.072</v>
      </c>
      <c r="E80" s="6" t="n">
        <v>934.941</v>
      </c>
      <c r="F80" s="6" t="n">
        <v>706.848</v>
      </c>
      <c r="G80" s="6" t="n">
        <v>724.479</v>
      </c>
      <c r="H80" s="6" t="n">
        <v>667.319</v>
      </c>
      <c r="I80" s="6" t="n">
        <v>764.749</v>
      </c>
      <c r="J80" s="6" t="n">
        <v>1001</v>
      </c>
      <c r="K80" s="6" t="n">
        <v>880.157</v>
      </c>
      <c r="L80" s="6" t="n">
        <v>1258.08</v>
      </c>
      <c r="M80" s="6" t="n">
        <v>1021.34</v>
      </c>
      <c r="N80" s="6" t="n">
        <v>1644.07</v>
      </c>
      <c r="O80" s="6" t="n">
        <v>1588.86</v>
      </c>
      <c r="P80" s="6" t="n">
        <v>1860.58</v>
      </c>
      <c r="Q80" s="6" t="n">
        <v>1409.52</v>
      </c>
      <c r="R80" s="7" t="n">
        <f aca="false">MEDIAN(B80:Q80)</f>
        <v>943.291</v>
      </c>
    </row>
    <row r="81" customFormat="false" ht="14.25" hidden="false" customHeight="false" outlineLevel="0" collapsed="false">
      <c r="A81" s="6" t="s">
        <v>97</v>
      </c>
      <c r="B81" s="6" t="n">
        <v>957.781</v>
      </c>
      <c r="C81" s="6" t="n">
        <v>998.473</v>
      </c>
      <c r="D81" s="6" t="n">
        <v>928.196</v>
      </c>
      <c r="E81" s="6" t="n">
        <v>853.839</v>
      </c>
      <c r="F81" s="6" t="n">
        <v>905.641</v>
      </c>
      <c r="G81" s="6" t="n">
        <v>907.65</v>
      </c>
      <c r="H81" s="6" t="n">
        <v>836.993</v>
      </c>
      <c r="I81" s="6" t="n">
        <v>835.415</v>
      </c>
      <c r="J81" s="6" t="n">
        <v>1019.33</v>
      </c>
      <c r="K81" s="6" t="n">
        <v>861.805</v>
      </c>
      <c r="L81" s="6" t="n">
        <v>1050.36</v>
      </c>
      <c r="M81" s="6" t="n">
        <v>1046.54</v>
      </c>
      <c r="N81" s="6" t="n">
        <v>1025.1</v>
      </c>
      <c r="O81" s="6" t="n">
        <v>1045.56</v>
      </c>
      <c r="P81" s="6" t="n">
        <v>900.548</v>
      </c>
      <c r="Q81" s="6" t="n">
        <v>959.103</v>
      </c>
      <c r="R81" s="7" t="n">
        <f aca="false">MEDIAN(B81:Q81)</f>
        <v>942.9885</v>
      </c>
    </row>
    <row r="82" customFormat="false" ht="14.25" hidden="false" customHeight="false" outlineLevel="0" collapsed="false">
      <c r="A82" s="6" t="s">
        <v>98</v>
      </c>
      <c r="B82" s="6" t="n">
        <v>1001.75</v>
      </c>
      <c r="C82" s="6" t="n">
        <v>935.936</v>
      </c>
      <c r="D82" s="6" t="n">
        <v>946.248</v>
      </c>
      <c r="E82" s="6" t="n">
        <v>934.92</v>
      </c>
      <c r="F82" s="6" t="n">
        <v>933.405</v>
      </c>
      <c r="G82" s="6" t="n">
        <v>912.688</v>
      </c>
      <c r="H82" s="6" t="n">
        <v>892.629</v>
      </c>
      <c r="I82" s="6" t="n">
        <v>853.369</v>
      </c>
      <c r="J82" s="6" t="n">
        <v>957.252</v>
      </c>
      <c r="K82" s="6" t="n">
        <v>753.409</v>
      </c>
      <c r="L82" s="6" t="n">
        <v>956.687</v>
      </c>
      <c r="M82" s="6" t="n">
        <v>963.379</v>
      </c>
      <c r="N82" s="6" t="n">
        <v>819.054</v>
      </c>
      <c r="O82" s="6" t="n">
        <v>703.704</v>
      </c>
      <c r="P82" s="6" t="n">
        <v>765.472</v>
      </c>
      <c r="Q82" s="6" t="n">
        <v>815.717</v>
      </c>
      <c r="R82" s="7" t="n">
        <f aca="false">MEDIAN(B82:Q82)</f>
        <v>923.0465</v>
      </c>
    </row>
    <row r="83" customFormat="false" ht="14.25" hidden="false" customHeight="false" outlineLevel="0" collapsed="false">
      <c r="A83" s="6" t="s">
        <v>99</v>
      </c>
      <c r="B83" s="6" t="n">
        <v>939.774</v>
      </c>
      <c r="C83" s="6" t="n">
        <v>955.471</v>
      </c>
      <c r="D83" s="6" t="n">
        <v>1057.07</v>
      </c>
      <c r="E83" s="6" t="n">
        <v>995.407</v>
      </c>
      <c r="F83" s="6" t="n">
        <v>1119.96</v>
      </c>
      <c r="G83" s="6" t="n">
        <v>1044.26</v>
      </c>
      <c r="H83" s="6" t="n">
        <v>1066.47</v>
      </c>
      <c r="I83" s="6" t="n">
        <v>949.023</v>
      </c>
      <c r="J83" s="6" t="n">
        <v>860.672</v>
      </c>
      <c r="K83" s="6" t="n">
        <v>704.297</v>
      </c>
      <c r="L83" s="6" t="n">
        <v>870.772</v>
      </c>
      <c r="M83" s="6" t="n">
        <v>860.194</v>
      </c>
      <c r="N83" s="6" t="n">
        <v>901.804</v>
      </c>
      <c r="O83" s="6" t="n">
        <v>750.14</v>
      </c>
      <c r="P83" s="6" t="n">
        <v>830.955</v>
      </c>
      <c r="Q83" s="6" t="n">
        <v>845.625</v>
      </c>
      <c r="R83" s="7" t="n">
        <f aca="false">MEDIAN(B83:Q83)</f>
        <v>920.789</v>
      </c>
    </row>
    <row r="84" customFormat="false" ht="14.25" hidden="false" customHeight="false" outlineLevel="0" collapsed="false">
      <c r="A84" s="6" t="s">
        <v>100</v>
      </c>
      <c r="B84" s="6" t="n">
        <v>820.894</v>
      </c>
      <c r="C84" s="6" t="n">
        <v>788.711</v>
      </c>
      <c r="D84" s="6" t="n">
        <v>904.147</v>
      </c>
      <c r="E84" s="6" t="n">
        <v>858.639</v>
      </c>
      <c r="F84" s="6" t="n">
        <v>719.122</v>
      </c>
      <c r="G84" s="6" t="n">
        <v>753.033</v>
      </c>
      <c r="H84" s="6" t="n">
        <v>717.769</v>
      </c>
      <c r="I84" s="6" t="n">
        <v>740.398</v>
      </c>
      <c r="J84" s="6" t="n">
        <v>1017.92</v>
      </c>
      <c r="K84" s="6" t="n">
        <v>928.25</v>
      </c>
      <c r="L84" s="6" t="n">
        <v>1150.25</v>
      </c>
      <c r="M84" s="6" t="n">
        <v>1011.83</v>
      </c>
      <c r="N84" s="6" t="n">
        <v>1079.73</v>
      </c>
      <c r="O84" s="6" t="n">
        <v>1153.67</v>
      </c>
      <c r="P84" s="6" t="n">
        <v>1136.64</v>
      </c>
      <c r="Q84" s="6" t="n">
        <v>937.871</v>
      </c>
      <c r="R84" s="7" t="n">
        <f aca="false">MEDIAN(B84:Q84)</f>
        <v>916.1985</v>
      </c>
    </row>
    <row r="85" customFormat="false" ht="14.25" hidden="false" customHeight="false" outlineLevel="0" collapsed="false">
      <c r="A85" s="6" t="s">
        <v>101</v>
      </c>
      <c r="B85" s="6" t="n">
        <v>1280.54</v>
      </c>
      <c r="C85" s="6" t="n">
        <v>1102.2</v>
      </c>
      <c r="D85" s="6" t="n">
        <v>1020.94</v>
      </c>
      <c r="E85" s="6" t="n">
        <v>980.055</v>
      </c>
      <c r="F85" s="6" t="n">
        <v>753.142</v>
      </c>
      <c r="G85" s="6" t="n">
        <v>657.453</v>
      </c>
      <c r="H85" s="6" t="n">
        <v>649.831</v>
      </c>
      <c r="I85" s="6" t="n">
        <v>742.106</v>
      </c>
      <c r="J85" s="6" t="n">
        <v>845.007</v>
      </c>
      <c r="K85" s="6" t="n">
        <v>613.156</v>
      </c>
      <c r="L85" s="6" t="n">
        <v>812.017</v>
      </c>
      <c r="M85" s="6" t="n">
        <v>761.009</v>
      </c>
      <c r="N85" s="6" t="n">
        <v>1052.78</v>
      </c>
      <c r="O85" s="6" t="n">
        <v>1002.35</v>
      </c>
      <c r="P85" s="6" t="n">
        <v>994.552</v>
      </c>
      <c r="Q85" s="6" t="n">
        <v>975.516</v>
      </c>
      <c r="R85" s="7" t="n">
        <f aca="false">MEDIAN(B85:Q85)</f>
        <v>910.2615</v>
      </c>
    </row>
    <row r="86" customFormat="false" ht="14.25" hidden="false" customHeight="false" outlineLevel="0" collapsed="false">
      <c r="A86" s="6" t="s">
        <v>102</v>
      </c>
      <c r="B86" s="6" t="n">
        <v>692.689</v>
      </c>
      <c r="C86" s="6" t="n">
        <v>747.029</v>
      </c>
      <c r="D86" s="6" t="n">
        <v>775.145</v>
      </c>
      <c r="E86" s="6" t="n">
        <v>753.146</v>
      </c>
      <c r="F86" s="6" t="n">
        <v>1469</v>
      </c>
      <c r="G86" s="6" t="n">
        <v>1314.94</v>
      </c>
      <c r="H86" s="6" t="n">
        <v>1335.33</v>
      </c>
      <c r="I86" s="6" t="n">
        <v>1403.11</v>
      </c>
      <c r="J86" s="6" t="n">
        <v>1188.01</v>
      </c>
      <c r="K86" s="6" t="n">
        <v>1042.93</v>
      </c>
      <c r="L86" s="6" t="n">
        <v>1257.97</v>
      </c>
      <c r="M86" s="6" t="n">
        <v>1276.28</v>
      </c>
      <c r="N86" s="6" t="n">
        <v>483.335</v>
      </c>
      <c r="O86" s="6" t="n">
        <v>460.061</v>
      </c>
      <c r="P86" s="6" t="n">
        <v>483.786</v>
      </c>
      <c r="Q86" s="6" t="n">
        <v>495.224</v>
      </c>
      <c r="R86" s="7" t="n">
        <f aca="false">MEDIAN(B86:Q86)</f>
        <v>909.0375</v>
      </c>
    </row>
    <row r="87" customFormat="false" ht="14.25" hidden="false" customHeight="false" outlineLevel="0" collapsed="false">
      <c r="A87" s="6" t="s">
        <v>103</v>
      </c>
      <c r="B87" s="6" t="n">
        <v>1029.98</v>
      </c>
      <c r="C87" s="6" t="n">
        <v>843.271</v>
      </c>
      <c r="D87" s="6" t="n">
        <v>1073.01</v>
      </c>
      <c r="E87" s="6" t="n">
        <v>1215.88</v>
      </c>
      <c r="F87" s="6" t="n">
        <v>908.013</v>
      </c>
      <c r="G87" s="6" t="n">
        <v>827.843</v>
      </c>
      <c r="H87" s="6" t="n">
        <v>849.928</v>
      </c>
      <c r="I87" s="6" t="n">
        <v>972.005</v>
      </c>
      <c r="J87" s="6" t="n">
        <v>914.604</v>
      </c>
      <c r="K87" s="6" t="n">
        <v>818.587</v>
      </c>
      <c r="L87" s="6" t="n">
        <v>1192.19</v>
      </c>
      <c r="M87" s="6" t="n">
        <v>1041.21</v>
      </c>
      <c r="N87" s="6" t="n">
        <v>743.838</v>
      </c>
      <c r="O87" s="6" t="n">
        <v>732.625</v>
      </c>
      <c r="P87" s="6" t="n">
        <v>907.596</v>
      </c>
      <c r="Q87" s="6" t="n">
        <v>734.855</v>
      </c>
      <c r="R87" s="7" t="n">
        <f aca="false">MEDIAN(B87:Q87)</f>
        <v>907.8045</v>
      </c>
    </row>
    <row r="88" customFormat="false" ht="14.25" hidden="false" customHeight="false" outlineLevel="0" collapsed="false">
      <c r="A88" s="6" t="s">
        <v>104</v>
      </c>
      <c r="B88" s="6" t="n">
        <v>1086.61</v>
      </c>
      <c r="C88" s="6" t="n">
        <v>891.157</v>
      </c>
      <c r="D88" s="6" t="n">
        <v>990.611</v>
      </c>
      <c r="E88" s="6" t="n">
        <v>1179.76</v>
      </c>
      <c r="F88" s="6" t="n">
        <v>766.778</v>
      </c>
      <c r="G88" s="6" t="n">
        <v>696.808</v>
      </c>
      <c r="H88" s="6" t="n">
        <v>673.592</v>
      </c>
      <c r="I88" s="6" t="n">
        <v>804.742</v>
      </c>
      <c r="J88" s="6" t="n">
        <v>884.494</v>
      </c>
      <c r="K88" s="6" t="n">
        <v>760.703</v>
      </c>
      <c r="L88" s="6" t="n">
        <v>911.333</v>
      </c>
      <c r="M88" s="6" t="n">
        <v>790.2</v>
      </c>
      <c r="N88" s="6" t="n">
        <v>1289.52</v>
      </c>
      <c r="O88" s="6" t="n">
        <v>1438.95</v>
      </c>
      <c r="P88" s="6" t="n">
        <v>1355.54</v>
      </c>
      <c r="Q88" s="6" t="n">
        <v>1209.33</v>
      </c>
      <c r="R88" s="7" t="n">
        <f aca="false">MEDIAN(B88:Q88)</f>
        <v>901.245</v>
      </c>
    </row>
    <row r="89" customFormat="false" ht="14.25" hidden="false" customHeight="false" outlineLevel="0" collapsed="false">
      <c r="A89" s="6" t="s">
        <v>105</v>
      </c>
      <c r="B89" s="6" t="n">
        <v>1039.34</v>
      </c>
      <c r="C89" s="6" t="n">
        <v>942.337</v>
      </c>
      <c r="D89" s="6" t="n">
        <v>1032.52</v>
      </c>
      <c r="E89" s="6" t="n">
        <v>1156.16</v>
      </c>
      <c r="F89" s="6" t="n">
        <v>831.571</v>
      </c>
      <c r="G89" s="6" t="n">
        <v>745.859</v>
      </c>
      <c r="H89" s="6" t="n">
        <v>757.44</v>
      </c>
      <c r="I89" s="6" t="n">
        <v>834.023</v>
      </c>
      <c r="J89" s="6" t="n">
        <v>917.378</v>
      </c>
      <c r="K89" s="6" t="n">
        <v>781.285</v>
      </c>
      <c r="L89" s="6" t="n">
        <v>1029.3</v>
      </c>
      <c r="M89" s="6" t="n">
        <v>885.185</v>
      </c>
      <c r="N89" s="6" t="n">
        <v>876.156</v>
      </c>
      <c r="O89" s="6" t="n">
        <v>914.525</v>
      </c>
      <c r="P89" s="6" t="n">
        <v>916.013</v>
      </c>
      <c r="Q89" s="6" t="n">
        <v>826.718</v>
      </c>
      <c r="R89" s="7" t="n">
        <f aca="false">MEDIAN(B89:Q89)</f>
        <v>899.855</v>
      </c>
    </row>
    <row r="90" customFormat="false" ht="14.25" hidden="false" customHeight="false" outlineLevel="0" collapsed="false">
      <c r="A90" s="6" t="s">
        <v>106</v>
      </c>
      <c r="B90" s="6" t="n">
        <v>995.896</v>
      </c>
      <c r="C90" s="6" t="n">
        <v>897.527</v>
      </c>
      <c r="D90" s="6" t="n">
        <v>957.418</v>
      </c>
      <c r="E90" s="6" t="n">
        <v>1060.25</v>
      </c>
      <c r="F90" s="6" t="n">
        <v>2661.44</v>
      </c>
      <c r="G90" s="6" t="n">
        <v>2820.83</v>
      </c>
      <c r="H90" s="6" t="n">
        <v>2749.18</v>
      </c>
      <c r="I90" s="6" t="n">
        <v>2968.72</v>
      </c>
      <c r="J90" s="6" t="n">
        <v>327.028</v>
      </c>
      <c r="K90" s="6" t="n">
        <v>281.263</v>
      </c>
      <c r="L90" s="6" t="n">
        <v>315.812</v>
      </c>
      <c r="M90" s="6" t="n">
        <v>251.509</v>
      </c>
      <c r="N90" s="6" t="n">
        <v>803.027</v>
      </c>
      <c r="O90" s="6" t="n">
        <v>740.564</v>
      </c>
      <c r="P90" s="6" t="n">
        <v>898.943</v>
      </c>
      <c r="Q90" s="6" t="n">
        <v>743.164</v>
      </c>
      <c r="R90" s="7" t="n">
        <f aca="false">MEDIAN(B90:Q90)</f>
        <v>898.235</v>
      </c>
    </row>
    <row r="91" customFormat="false" ht="14.25" hidden="false" customHeight="false" outlineLevel="0" collapsed="false">
      <c r="A91" s="6" t="s">
        <v>107</v>
      </c>
      <c r="B91" s="6" t="n">
        <v>1162.08</v>
      </c>
      <c r="C91" s="6" t="n">
        <v>931.795</v>
      </c>
      <c r="D91" s="6" t="n">
        <v>1224.1</v>
      </c>
      <c r="E91" s="6" t="n">
        <v>1507.47</v>
      </c>
      <c r="F91" s="6" t="n">
        <v>849.938</v>
      </c>
      <c r="G91" s="6" t="n">
        <v>769.272</v>
      </c>
      <c r="H91" s="6" t="n">
        <v>796.564</v>
      </c>
      <c r="I91" s="6" t="n">
        <v>912.315</v>
      </c>
      <c r="J91" s="6" t="n">
        <v>759.781</v>
      </c>
      <c r="K91" s="6" t="n">
        <v>711.567</v>
      </c>
      <c r="L91" s="6" t="n">
        <v>1089.67</v>
      </c>
      <c r="M91" s="6" t="n">
        <v>893.587</v>
      </c>
      <c r="N91" s="6" t="n">
        <v>873.39</v>
      </c>
      <c r="O91" s="6" t="n">
        <v>880.791</v>
      </c>
      <c r="P91" s="6" t="n">
        <v>1113.32</v>
      </c>
      <c r="Q91" s="6" t="n">
        <v>758.683</v>
      </c>
      <c r="R91" s="7" t="n">
        <f aca="false">MEDIAN(B91:Q91)</f>
        <v>887.189</v>
      </c>
    </row>
    <row r="92" customFormat="false" ht="14.25" hidden="false" customHeight="false" outlineLevel="0" collapsed="false">
      <c r="A92" s="6" t="s">
        <v>108</v>
      </c>
      <c r="B92" s="6" t="n">
        <v>954.717</v>
      </c>
      <c r="C92" s="6" t="n">
        <v>865.73</v>
      </c>
      <c r="D92" s="6" t="n">
        <v>938.086</v>
      </c>
      <c r="E92" s="6" t="n">
        <v>1002.21</v>
      </c>
      <c r="F92" s="6" t="n">
        <v>736.381</v>
      </c>
      <c r="G92" s="6" t="n">
        <v>712.385</v>
      </c>
      <c r="H92" s="6" t="n">
        <v>774.862</v>
      </c>
      <c r="I92" s="6" t="n">
        <v>756.936</v>
      </c>
      <c r="J92" s="6" t="n">
        <v>909.298</v>
      </c>
      <c r="K92" s="6" t="n">
        <v>747.604</v>
      </c>
      <c r="L92" s="6" t="n">
        <v>912.128</v>
      </c>
      <c r="M92" s="6" t="n">
        <v>864.868</v>
      </c>
      <c r="N92" s="6" t="n">
        <v>862.616</v>
      </c>
      <c r="O92" s="6" t="n">
        <v>887.204</v>
      </c>
      <c r="P92" s="6" t="n">
        <v>943.576</v>
      </c>
      <c r="Q92" s="6" t="n">
        <v>904.959</v>
      </c>
      <c r="R92" s="7" t="n">
        <f aca="false">MEDIAN(B92:Q92)</f>
        <v>876.467</v>
      </c>
    </row>
    <row r="93" customFormat="false" ht="14.25" hidden="false" customHeight="false" outlineLevel="0" collapsed="false">
      <c r="A93" s="6" t="s">
        <v>109</v>
      </c>
      <c r="B93" s="6" t="n">
        <v>977.949</v>
      </c>
      <c r="C93" s="6" t="n">
        <v>876.89</v>
      </c>
      <c r="D93" s="6" t="n">
        <v>1123.41</v>
      </c>
      <c r="E93" s="6" t="n">
        <v>1211.05</v>
      </c>
      <c r="F93" s="6" t="n">
        <v>834.288</v>
      </c>
      <c r="G93" s="6" t="n">
        <v>739.125</v>
      </c>
      <c r="H93" s="6" t="n">
        <v>783.708</v>
      </c>
      <c r="I93" s="6" t="n">
        <v>873.963</v>
      </c>
      <c r="J93" s="6" t="n">
        <v>657.854</v>
      </c>
      <c r="K93" s="6" t="n">
        <v>662.834</v>
      </c>
      <c r="L93" s="6" t="n">
        <v>1114.87</v>
      </c>
      <c r="M93" s="6" t="n">
        <v>950.476</v>
      </c>
      <c r="N93" s="6" t="n">
        <v>941.635</v>
      </c>
      <c r="O93" s="6" t="n">
        <v>846.195</v>
      </c>
      <c r="P93" s="6" t="n">
        <v>1187.49</v>
      </c>
      <c r="Q93" s="6" t="n">
        <v>860.915</v>
      </c>
      <c r="R93" s="7" t="n">
        <f aca="false">MEDIAN(B93:Q93)</f>
        <v>875.4265</v>
      </c>
    </row>
    <row r="94" customFormat="false" ht="14.25" hidden="false" customHeight="false" outlineLevel="0" collapsed="false">
      <c r="A94" s="6" t="s">
        <v>110</v>
      </c>
      <c r="B94" s="6" t="n">
        <v>1065.49</v>
      </c>
      <c r="C94" s="6" t="n">
        <v>862.292</v>
      </c>
      <c r="D94" s="6" t="n">
        <v>1042.24</v>
      </c>
      <c r="E94" s="6" t="n">
        <v>1204.27</v>
      </c>
      <c r="F94" s="6" t="n">
        <v>831.585</v>
      </c>
      <c r="G94" s="6" t="n">
        <v>745.006</v>
      </c>
      <c r="H94" s="6" t="n">
        <v>712.371</v>
      </c>
      <c r="I94" s="6" t="n">
        <v>782.92</v>
      </c>
      <c r="J94" s="6" t="n">
        <v>916.06</v>
      </c>
      <c r="K94" s="6" t="n">
        <v>865.563</v>
      </c>
      <c r="L94" s="6" t="n">
        <v>1107.93</v>
      </c>
      <c r="M94" s="6" t="n">
        <v>883.035</v>
      </c>
      <c r="N94" s="6" t="n">
        <v>865.785</v>
      </c>
      <c r="O94" s="6" t="n">
        <v>1000.18</v>
      </c>
      <c r="P94" s="6" t="n">
        <v>973.237</v>
      </c>
      <c r="Q94" s="6" t="n">
        <v>847.778</v>
      </c>
      <c r="R94" s="7" t="n">
        <f aca="false">MEDIAN(B94:Q94)</f>
        <v>874.41</v>
      </c>
    </row>
    <row r="95" customFormat="false" ht="14.25" hidden="false" customHeight="false" outlineLevel="0" collapsed="false">
      <c r="A95" s="6" t="s">
        <v>111</v>
      </c>
      <c r="B95" s="6" t="n">
        <v>514.209</v>
      </c>
      <c r="C95" s="6" t="n">
        <v>436.574</v>
      </c>
      <c r="D95" s="6" t="n">
        <v>480.696</v>
      </c>
      <c r="E95" s="6" t="n">
        <v>485.358</v>
      </c>
      <c r="F95" s="6" t="n">
        <v>1021.77</v>
      </c>
      <c r="G95" s="6" t="n">
        <v>720.43</v>
      </c>
      <c r="H95" s="6" t="n">
        <v>661.536</v>
      </c>
      <c r="I95" s="6" t="n">
        <v>802.263</v>
      </c>
      <c r="J95" s="6" t="n">
        <v>943.061</v>
      </c>
      <c r="K95" s="6" t="n">
        <v>823.986</v>
      </c>
      <c r="L95" s="6" t="n">
        <v>981.274</v>
      </c>
      <c r="M95" s="6" t="n">
        <v>932.328</v>
      </c>
      <c r="N95" s="6" t="n">
        <v>1062.08</v>
      </c>
      <c r="O95" s="6" t="n">
        <v>965.136</v>
      </c>
      <c r="P95" s="6" t="n">
        <v>1193.91</v>
      </c>
      <c r="Q95" s="6" t="n">
        <v>921.606</v>
      </c>
      <c r="R95" s="7" t="n">
        <f aca="false">MEDIAN(B95:Q95)</f>
        <v>872.796</v>
      </c>
    </row>
    <row r="96" customFormat="false" ht="14.25" hidden="false" customHeight="false" outlineLevel="0" collapsed="false">
      <c r="A96" s="6" t="s">
        <v>112</v>
      </c>
      <c r="B96" s="6" t="n">
        <v>1353.93</v>
      </c>
      <c r="C96" s="6" t="n">
        <v>1316.48</v>
      </c>
      <c r="D96" s="6" t="n">
        <v>1083.03</v>
      </c>
      <c r="E96" s="6" t="n">
        <v>950.816</v>
      </c>
      <c r="F96" s="6" t="n">
        <v>815.716</v>
      </c>
      <c r="G96" s="6" t="n">
        <v>919.768</v>
      </c>
      <c r="H96" s="6" t="n">
        <v>795.978</v>
      </c>
      <c r="I96" s="6" t="n">
        <v>754.232</v>
      </c>
      <c r="J96" s="6" t="n">
        <v>868.531</v>
      </c>
      <c r="K96" s="6" t="n">
        <v>769.942</v>
      </c>
      <c r="L96" s="6" t="n">
        <v>889.753</v>
      </c>
      <c r="M96" s="6" t="n">
        <v>857.613</v>
      </c>
      <c r="N96" s="6" t="n">
        <v>800.218</v>
      </c>
      <c r="O96" s="6" t="n">
        <v>944.87</v>
      </c>
      <c r="P96" s="6" t="n">
        <v>694.36</v>
      </c>
      <c r="Q96" s="6" t="n">
        <v>778.345</v>
      </c>
      <c r="R96" s="7" t="n">
        <f aca="false">MEDIAN(B96:Q96)</f>
        <v>863.072</v>
      </c>
    </row>
    <row r="97" customFormat="false" ht="14.25" hidden="false" customHeight="false" outlineLevel="0" collapsed="false">
      <c r="A97" s="6" t="s">
        <v>113</v>
      </c>
      <c r="B97" s="6" t="n">
        <v>1452.28</v>
      </c>
      <c r="C97" s="6" t="n">
        <v>1412.45</v>
      </c>
      <c r="D97" s="6" t="n">
        <v>1294.88</v>
      </c>
      <c r="E97" s="6" t="n">
        <v>1201.52</v>
      </c>
      <c r="F97" s="6" t="n">
        <v>1243.52</v>
      </c>
      <c r="G97" s="6" t="n">
        <v>1343.89</v>
      </c>
      <c r="H97" s="6" t="n">
        <v>1156.02</v>
      </c>
      <c r="I97" s="6" t="n">
        <v>1207.65</v>
      </c>
      <c r="J97" s="6" t="n">
        <v>549.975</v>
      </c>
      <c r="K97" s="6" t="n">
        <v>460.426</v>
      </c>
      <c r="L97" s="6" t="n">
        <v>520.487</v>
      </c>
      <c r="M97" s="6" t="n">
        <v>528.34</v>
      </c>
      <c r="N97" s="6" t="n">
        <v>391.634</v>
      </c>
      <c r="O97" s="6" t="n">
        <v>410.249</v>
      </c>
      <c r="P97" s="6" t="n">
        <v>339.882</v>
      </c>
      <c r="Q97" s="6" t="n">
        <v>380.691</v>
      </c>
      <c r="R97" s="7" t="n">
        <f aca="false">MEDIAN(B97:Q97)</f>
        <v>852.9975</v>
      </c>
    </row>
    <row r="98" customFormat="false" ht="14.25" hidden="false" customHeight="false" outlineLevel="0" collapsed="false">
      <c r="A98" s="6" t="s">
        <v>114</v>
      </c>
      <c r="B98" s="6" t="n">
        <v>629.25</v>
      </c>
      <c r="C98" s="6" t="n">
        <v>550.633</v>
      </c>
      <c r="D98" s="6" t="n">
        <v>600.702</v>
      </c>
      <c r="E98" s="6" t="n">
        <v>655.795</v>
      </c>
      <c r="F98" s="6" t="n">
        <v>1233.55</v>
      </c>
      <c r="G98" s="6" t="n">
        <v>1039.5</v>
      </c>
      <c r="H98" s="6" t="n">
        <v>943.222</v>
      </c>
      <c r="I98" s="6" t="n">
        <v>1021.79</v>
      </c>
      <c r="J98" s="6" t="n">
        <v>739.24</v>
      </c>
      <c r="K98" s="6" t="n">
        <v>662.951</v>
      </c>
      <c r="L98" s="6" t="n">
        <v>1019.75</v>
      </c>
      <c r="M98" s="6" t="n">
        <v>910.037</v>
      </c>
      <c r="N98" s="6" t="n">
        <v>898.071</v>
      </c>
      <c r="O98" s="6" t="n">
        <v>805.436</v>
      </c>
      <c r="P98" s="6" t="n">
        <v>904.364</v>
      </c>
      <c r="Q98" s="6" t="n">
        <v>807.175</v>
      </c>
      <c r="R98" s="7" t="n">
        <f aca="false">MEDIAN(B98:Q98)</f>
        <v>852.623</v>
      </c>
    </row>
    <row r="99" customFormat="false" ht="14.25" hidden="false" customHeight="false" outlineLevel="0" collapsed="false">
      <c r="A99" s="6" t="s">
        <v>115</v>
      </c>
      <c r="B99" s="6" t="n">
        <v>1000.24</v>
      </c>
      <c r="C99" s="6" t="n">
        <v>905.193</v>
      </c>
      <c r="D99" s="6" t="n">
        <v>1017.4</v>
      </c>
      <c r="E99" s="6" t="n">
        <v>1129.55</v>
      </c>
      <c r="F99" s="6" t="n">
        <v>837.434</v>
      </c>
      <c r="G99" s="6" t="n">
        <v>788.624</v>
      </c>
      <c r="H99" s="6" t="n">
        <v>800.647</v>
      </c>
      <c r="I99" s="6" t="n">
        <v>844.403</v>
      </c>
      <c r="J99" s="6" t="n">
        <v>935.926</v>
      </c>
      <c r="K99" s="6" t="n">
        <v>809.28</v>
      </c>
      <c r="L99" s="6" t="n">
        <v>1088.23</v>
      </c>
      <c r="M99" s="6" t="n">
        <v>1022.34</v>
      </c>
      <c r="N99" s="6" t="n">
        <v>802.341</v>
      </c>
      <c r="O99" s="6" t="n">
        <v>803.764</v>
      </c>
      <c r="P99" s="6" t="n">
        <v>819.457</v>
      </c>
      <c r="Q99" s="6" t="n">
        <v>812.636</v>
      </c>
      <c r="R99" s="7" t="n">
        <f aca="false">MEDIAN(B99:Q99)</f>
        <v>840.9185</v>
      </c>
    </row>
    <row r="100" customFormat="false" ht="14.25" hidden="false" customHeight="false" outlineLevel="0" collapsed="false">
      <c r="A100" s="6" t="s">
        <v>116</v>
      </c>
      <c r="B100" s="6" t="n">
        <v>991.287</v>
      </c>
      <c r="C100" s="6" t="n">
        <v>831.579</v>
      </c>
      <c r="D100" s="6" t="n">
        <v>1015.07</v>
      </c>
      <c r="E100" s="6" t="n">
        <v>1117.18</v>
      </c>
      <c r="F100" s="6" t="n">
        <v>731.471</v>
      </c>
      <c r="G100" s="6" t="n">
        <v>689.986</v>
      </c>
      <c r="H100" s="6" t="n">
        <v>663.637</v>
      </c>
      <c r="I100" s="6" t="n">
        <v>764.191</v>
      </c>
      <c r="J100" s="6" t="n">
        <v>783.47</v>
      </c>
      <c r="K100" s="6" t="n">
        <v>686.352</v>
      </c>
      <c r="L100" s="6" t="n">
        <v>1022.79</v>
      </c>
      <c r="M100" s="6" t="n">
        <v>900.26</v>
      </c>
      <c r="N100" s="6" t="n">
        <v>836.192</v>
      </c>
      <c r="O100" s="6" t="n">
        <v>850.474</v>
      </c>
      <c r="P100" s="6" t="n">
        <v>954.29</v>
      </c>
      <c r="Q100" s="6" t="n">
        <v>766.471</v>
      </c>
      <c r="R100" s="7" t="n">
        <f aca="false">MEDIAN(B100:Q100)</f>
        <v>833.8855</v>
      </c>
    </row>
    <row r="101" customFormat="false" ht="14.25" hidden="false" customHeight="false" outlineLevel="0" collapsed="false">
      <c r="A101" s="6" t="s">
        <v>117</v>
      </c>
      <c r="B101" s="6" t="n">
        <v>826.031</v>
      </c>
      <c r="C101" s="6" t="n">
        <v>766.839</v>
      </c>
      <c r="D101" s="6" t="n">
        <v>864.925</v>
      </c>
      <c r="E101" s="6" t="n">
        <v>840.57</v>
      </c>
      <c r="F101" s="6" t="n">
        <v>1017.65</v>
      </c>
      <c r="G101" s="6" t="n">
        <v>986.603</v>
      </c>
      <c r="H101" s="6" t="n">
        <v>956.029</v>
      </c>
      <c r="I101" s="6" t="n">
        <v>1050.37</v>
      </c>
      <c r="J101" s="6" t="n">
        <v>540.72</v>
      </c>
      <c r="K101" s="6" t="n">
        <v>373.115</v>
      </c>
      <c r="L101" s="6" t="n">
        <v>630.881</v>
      </c>
      <c r="M101" s="6" t="n">
        <v>572.193</v>
      </c>
      <c r="N101" s="6" t="n">
        <v>884.639</v>
      </c>
      <c r="O101" s="6" t="n">
        <v>809.39</v>
      </c>
      <c r="P101" s="6" t="n">
        <v>926.126</v>
      </c>
      <c r="Q101" s="6" t="n">
        <v>818.662</v>
      </c>
      <c r="R101" s="7" t="n">
        <f aca="false">MEDIAN(B101:Q101)</f>
        <v>833.3005</v>
      </c>
    </row>
    <row r="102" customFormat="false" ht="14.25" hidden="false" customHeight="false" outlineLevel="0" collapsed="false">
      <c r="A102" s="6" t="s">
        <v>118</v>
      </c>
      <c r="B102" s="6" t="n">
        <v>1015.54</v>
      </c>
      <c r="C102" s="6" t="n">
        <v>840.065</v>
      </c>
      <c r="D102" s="6" t="n">
        <v>921.774</v>
      </c>
      <c r="E102" s="6" t="n">
        <v>1043.23</v>
      </c>
      <c r="F102" s="6" t="n">
        <v>782.452</v>
      </c>
      <c r="G102" s="6" t="n">
        <v>692.961</v>
      </c>
      <c r="H102" s="6" t="n">
        <v>685.793</v>
      </c>
      <c r="I102" s="6" t="n">
        <v>784.177</v>
      </c>
      <c r="J102" s="6" t="n">
        <v>815.098</v>
      </c>
      <c r="K102" s="6" t="n">
        <v>681.804</v>
      </c>
      <c r="L102" s="6" t="n">
        <v>888.817</v>
      </c>
      <c r="M102" s="6" t="n">
        <v>838.563</v>
      </c>
      <c r="N102" s="6" t="n">
        <v>869.767</v>
      </c>
      <c r="O102" s="6" t="n">
        <v>771.031</v>
      </c>
      <c r="P102" s="6" t="n">
        <v>972.622</v>
      </c>
      <c r="Q102" s="6" t="n">
        <v>753.456</v>
      </c>
      <c r="R102" s="7" t="n">
        <f aca="false">MEDIAN(B102:Q102)</f>
        <v>826.8305</v>
      </c>
    </row>
    <row r="103" customFormat="false" ht="14.25" hidden="false" customHeight="false" outlineLevel="0" collapsed="false">
      <c r="A103" s="6" t="s">
        <v>119</v>
      </c>
      <c r="B103" s="6" t="n">
        <v>966.446</v>
      </c>
      <c r="C103" s="6" t="n">
        <v>833.958</v>
      </c>
      <c r="D103" s="6" t="n">
        <v>1073.82</v>
      </c>
      <c r="E103" s="6" t="n">
        <v>1190</v>
      </c>
      <c r="F103" s="6" t="n">
        <v>773.268</v>
      </c>
      <c r="G103" s="6" t="n">
        <v>684.941</v>
      </c>
      <c r="H103" s="6" t="n">
        <v>749.244</v>
      </c>
      <c r="I103" s="6" t="n">
        <v>808.25</v>
      </c>
      <c r="J103" s="6" t="n">
        <v>646.08</v>
      </c>
      <c r="K103" s="6" t="n">
        <v>601.522</v>
      </c>
      <c r="L103" s="6" t="n">
        <v>1028.37</v>
      </c>
      <c r="M103" s="6" t="n">
        <v>880.693</v>
      </c>
      <c r="N103" s="6" t="n">
        <v>853.672</v>
      </c>
      <c r="O103" s="6" t="n">
        <v>793.257</v>
      </c>
      <c r="P103" s="6" t="n">
        <v>1027.17</v>
      </c>
      <c r="Q103" s="6" t="n">
        <v>818.225</v>
      </c>
      <c r="R103" s="7" t="n">
        <f aca="false">MEDIAN(B103:Q103)</f>
        <v>826.0915</v>
      </c>
    </row>
    <row r="104" customFormat="false" ht="14.25" hidden="false" customHeight="false" outlineLevel="0" collapsed="false">
      <c r="A104" s="6" t="s">
        <v>120</v>
      </c>
      <c r="B104" s="6" t="n">
        <v>772.381</v>
      </c>
      <c r="C104" s="6" t="n">
        <v>836.401</v>
      </c>
      <c r="D104" s="6" t="n">
        <v>756.604</v>
      </c>
      <c r="E104" s="6" t="n">
        <v>767.886</v>
      </c>
      <c r="F104" s="6" t="n">
        <v>819.931</v>
      </c>
      <c r="G104" s="6" t="n">
        <v>828.396</v>
      </c>
      <c r="H104" s="6" t="n">
        <v>730.948</v>
      </c>
      <c r="I104" s="6" t="n">
        <v>768.766</v>
      </c>
      <c r="J104" s="6" t="n">
        <v>848.307</v>
      </c>
      <c r="K104" s="6" t="n">
        <v>743.802</v>
      </c>
      <c r="L104" s="6" t="n">
        <v>848.875</v>
      </c>
      <c r="M104" s="6" t="n">
        <v>831.005</v>
      </c>
      <c r="N104" s="6" t="n">
        <v>977.296</v>
      </c>
      <c r="O104" s="6" t="n">
        <v>879.039</v>
      </c>
      <c r="P104" s="6" t="n">
        <v>844.535</v>
      </c>
      <c r="Q104" s="6" t="n">
        <v>802.222</v>
      </c>
      <c r="R104" s="7" t="n">
        <f aca="false">MEDIAN(B104:Q104)</f>
        <v>824.1635</v>
      </c>
    </row>
    <row r="105" customFormat="false" ht="14.25" hidden="false" customHeight="false" outlineLevel="0" collapsed="false">
      <c r="A105" s="6" t="s">
        <v>121</v>
      </c>
      <c r="B105" s="6" t="n">
        <v>910.467</v>
      </c>
      <c r="C105" s="6" t="n">
        <v>804.344</v>
      </c>
      <c r="D105" s="6" t="n">
        <v>980.631</v>
      </c>
      <c r="E105" s="6" t="n">
        <v>1032.34</v>
      </c>
      <c r="F105" s="6" t="n">
        <v>830.971</v>
      </c>
      <c r="G105" s="6" t="n">
        <v>758.518</v>
      </c>
      <c r="H105" s="6" t="n">
        <v>785.135</v>
      </c>
      <c r="I105" s="6" t="n">
        <v>866.705</v>
      </c>
      <c r="J105" s="6" t="n">
        <v>650.452</v>
      </c>
      <c r="K105" s="6" t="n">
        <v>573.749</v>
      </c>
      <c r="L105" s="6" t="n">
        <v>848.595</v>
      </c>
      <c r="M105" s="6" t="n">
        <v>762.394</v>
      </c>
      <c r="N105" s="6" t="n">
        <v>839.987</v>
      </c>
      <c r="O105" s="6" t="n">
        <v>810.737</v>
      </c>
      <c r="P105" s="6" t="n">
        <v>890.112</v>
      </c>
      <c r="Q105" s="6" t="n">
        <v>785.728</v>
      </c>
      <c r="R105" s="7" t="n">
        <f aca="false">MEDIAN(B105:Q105)</f>
        <v>820.854</v>
      </c>
    </row>
    <row r="106" customFormat="false" ht="14.25" hidden="false" customHeight="false" outlineLevel="0" collapsed="false">
      <c r="A106" s="6" t="s">
        <v>122</v>
      </c>
      <c r="B106" s="6" t="n">
        <v>889.241</v>
      </c>
      <c r="C106" s="6" t="n">
        <v>755.64</v>
      </c>
      <c r="D106" s="6" t="n">
        <v>965.867</v>
      </c>
      <c r="E106" s="6" t="n">
        <v>1116.83</v>
      </c>
      <c r="F106" s="6" t="n">
        <v>707.697</v>
      </c>
      <c r="G106" s="6" t="n">
        <v>621.379</v>
      </c>
      <c r="H106" s="6" t="n">
        <v>604.052</v>
      </c>
      <c r="I106" s="6" t="n">
        <v>707.59</v>
      </c>
      <c r="J106" s="6" t="n">
        <v>664.053</v>
      </c>
      <c r="K106" s="6" t="n">
        <v>598.21</v>
      </c>
      <c r="L106" s="6" t="n">
        <v>919.464</v>
      </c>
      <c r="M106" s="6" t="n">
        <v>774.023</v>
      </c>
      <c r="N106" s="6" t="n">
        <v>1015.54</v>
      </c>
      <c r="O106" s="6" t="n">
        <v>900.477</v>
      </c>
      <c r="P106" s="6" t="n">
        <v>1302.93</v>
      </c>
      <c r="Q106" s="6" t="n">
        <v>847.63</v>
      </c>
      <c r="R106" s="7" t="n">
        <f aca="false">MEDIAN(B106:Q106)</f>
        <v>810.8265</v>
      </c>
    </row>
    <row r="107" customFormat="false" ht="14.25" hidden="false" customHeight="false" outlineLevel="0" collapsed="false">
      <c r="A107" s="6" t="s">
        <v>123</v>
      </c>
      <c r="B107" s="6" t="n">
        <v>880.166</v>
      </c>
      <c r="C107" s="6" t="n">
        <v>790.483</v>
      </c>
      <c r="D107" s="6" t="n">
        <v>988.05</v>
      </c>
      <c r="E107" s="6" t="n">
        <v>1067.28</v>
      </c>
      <c r="F107" s="6" t="n">
        <v>704.273</v>
      </c>
      <c r="G107" s="6" t="n">
        <v>673.278</v>
      </c>
      <c r="H107" s="6" t="n">
        <v>723.342</v>
      </c>
      <c r="I107" s="6" t="n">
        <v>768.86</v>
      </c>
      <c r="J107" s="6" t="n">
        <v>749.345</v>
      </c>
      <c r="K107" s="6" t="n">
        <v>651.132</v>
      </c>
      <c r="L107" s="6" t="n">
        <v>1009.84</v>
      </c>
      <c r="M107" s="6" t="n">
        <v>903.403</v>
      </c>
      <c r="N107" s="6" t="n">
        <v>809.881</v>
      </c>
      <c r="O107" s="6" t="n">
        <v>832.609</v>
      </c>
      <c r="P107" s="6" t="n">
        <v>876.39</v>
      </c>
      <c r="Q107" s="6" t="n">
        <v>806.927</v>
      </c>
      <c r="R107" s="7" t="n">
        <f aca="false">MEDIAN(B107:Q107)</f>
        <v>808.404</v>
      </c>
    </row>
    <row r="108" customFormat="false" ht="14.25" hidden="false" customHeight="false" outlineLevel="0" collapsed="false">
      <c r="A108" s="6" t="s">
        <v>124</v>
      </c>
      <c r="B108" s="6" t="n">
        <v>807.183</v>
      </c>
      <c r="C108" s="6" t="n">
        <v>710.372</v>
      </c>
      <c r="D108" s="6" t="n">
        <v>828.798</v>
      </c>
      <c r="E108" s="6" t="n">
        <v>976.948</v>
      </c>
      <c r="F108" s="6" t="n">
        <v>687.758</v>
      </c>
      <c r="G108" s="6" t="n">
        <v>646.455</v>
      </c>
      <c r="H108" s="6" t="n">
        <v>648.078</v>
      </c>
      <c r="I108" s="6" t="n">
        <v>735.047</v>
      </c>
      <c r="J108" s="6" t="n">
        <v>808.041</v>
      </c>
      <c r="K108" s="6" t="n">
        <v>718.976</v>
      </c>
      <c r="L108" s="6" t="n">
        <v>1054.6</v>
      </c>
      <c r="M108" s="6" t="n">
        <v>845.797</v>
      </c>
      <c r="N108" s="6" t="n">
        <v>880.724</v>
      </c>
      <c r="O108" s="6" t="n">
        <v>825.297</v>
      </c>
      <c r="P108" s="6" t="n">
        <v>1061.17</v>
      </c>
      <c r="Q108" s="6" t="n">
        <v>748.022</v>
      </c>
      <c r="R108" s="7" t="n">
        <f aca="false">MEDIAN(B108:Q108)</f>
        <v>807.612</v>
      </c>
    </row>
    <row r="109" customFormat="false" ht="14.25" hidden="false" customHeight="false" outlineLevel="0" collapsed="false">
      <c r="A109" s="6" t="s">
        <v>125</v>
      </c>
      <c r="B109" s="6" t="n">
        <v>805.487</v>
      </c>
      <c r="C109" s="6" t="n">
        <v>824.955</v>
      </c>
      <c r="D109" s="6" t="n">
        <v>788.076</v>
      </c>
      <c r="E109" s="6" t="n">
        <v>793.073</v>
      </c>
      <c r="F109" s="6" t="n">
        <v>627.108</v>
      </c>
      <c r="G109" s="6" t="n">
        <v>611.668</v>
      </c>
      <c r="H109" s="6" t="n">
        <v>695.703</v>
      </c>
      <c r="I109" s="6" t="n">
        <v>633.862</v>
      </c>
      <c r="J109" s="6" t="n">
        <v>769.136</v>
      </c>
      <c r="K109" s="6" t="n">
        <v>703.167</v>
      </c>
      <c r="L109" s="6" t="n">
        <v>859.021</v>
      </c>
      <c r="M109" s="6" t="n">
        <v>865.522</v>
      </c>
      <c r="N109" s="6" t="n">
        <v>925.585</v>
      </c>
      <c r="O109" s="6" t="n">
        <v>1091.98</v>
      </c>
      <c r="P109" s="6" t="n">
        <v>985.49</v>
      </c>
      <c r="Q109" s="6" t="n">
        <v>1047.69</v>
      </c>
      <c r="R109" s="7" t="n">
        <f aca="false">MEDIAN(B109:Q109)</f>
        <v>799.28</v>
      </c>
    </row>
    <row r="110" customFormat="false" ht="14.25" hidden="false" customHeight="false" outlineLevel="0" collapsed="false">
      <c r="A110" s="6" t="s">
        <v>126</v>
      </c>
      <c r="B110" s="6" t="n">
        <v>328.657</v>
      </c>
      <c r="C110" s="6" t="n">
        <v>282.706</v>
      </c>
      <c r="D110" s="6" t="n">
        <v>348.614</v>
      </c>
      <c r="E110" s="6" t="n">
        <v>366.371</v>
      </c>
      <c r="F110" s="6" t="n">
        <v>1195.72</v>
      </c>
      <c r="G110" s="6" t="n">
        <v>944.303</v>
      </c>
      <c r="H110" s="6" t="n">
        <v>954.453</v>
      </c>
      <c r="I110" s="6" t="n">
        <v>1020.41</v>
      </c>
      <c r="J110" s="6" t="n">
        <v>598.259</v>
      </c>
      <c r="K110" s="6" t="n">
        <v>713.884</v>
      </c>
      <c r="L110" s="6" t="n">
        <v>762.718</v>
      </c>
      <c r="M110" s="6" t="n">
        <v>692.051</v>
      </c>
      <c r="N110" s="6" t="n">
        <v>992.024</v>
      </c>
      <c r="O110" s="6" t="n">
        <v>1148.33</v>
      </c>
      <c r="P110" s="6" t="n">
        <v>1109.67</v>
      </c>
      <c r="Q110" s="6" t="n">
        <v>824.309</v>
      </c>
      <c r="R110" s="7" t="n">
        <f aca="false">MEDIAN(B110:Q110)</f>
        <v>793.5135</v>
      </c>
    </row>
    <row r="111" customFormat="false" ht="14.25" hidden="false" customHeight="false" outlineLevel="0" collapsed="false">
      <c r="A111" s="6" t="s">
        <v>127</v>
      </c>
      <c r="B111" s="6" t="n">
        <v>1089.91</v>
      </c>
      <c r="C111" s="6" t="n">
        <v>912.401</v>
      </c>
      <c r="D111" s="6" t="n">
        <v>1160.82</v>
      </c>
      <c r="E111" s="6" t="n">
        <v>1277.21</v>
      </c>
      <c r="F111" s="6" t="n">
        <v>721.261</v>
      </c>
      <c r="G111" s="6" t="n">
        <v>670.79</v>
      </c>
      <c r="H111" s="6" t="n">
        <v>681.652</v>
      </c>
      <c r="I111" s="6" t="n">
        <v>780.636</v>
      </c>
      <c r="J111" s="6" t="n">
        <v>619.221</v>
      </c>
      <c r="K111" s="6" t="n">
        <v>600.548</v>
      </c>
      <c r="L111" s="6" t="n">
        <v>934.828</v>
      </c>
      <c r="M111" s="6" t="n">
        <v>799.205</v>
      </c>
      <c r="N111" s="6" t="n">
        <v>847.379</v>
      </c>
      <c r="O111" s="6" t="n">
        <v>731.813</v>
      </c>
      <c r="P111" s="6" t="n">
        <v>1116.76</v>
      </c>
      <c r="Q111" s="6" t="n">
        <v>718.801</v>
      </c>
      <c r="R111" s="7" t="n">
        <f aca="false">MEDIAN(B111:Q111)</f>
        <v>789.9205</v>
      </c>
    </row>
    <row r="112" customFormat="false" ht="14.25" hidden="false" customHeight="false" outlineLevel="0" collapsed="false">
      <c r="A112" s="6" t="s">
        <v>128</v>
      </c>
      <c r="B112" s="6" t="n">
        <v>705.409</v>
      </c>
      <c r="C112" s="6" t="n">
        <v>670.543</v>
      </c>
      <c r="D112" s="6" t="n">
        <v>799.301</v>
      </c>
      <c r="E112" s="6" t="n">
        <v>845.477</v>
      </c>
      <c r="F112" s="6" t="n">
        <v>1015.26</v>
      </c>
      <c r="G112" s="6" t="n">
        <v>784.695</v>
      </c>
      <c r="H112" s="6" t="n">
        <v>705.241</v>
      </c>
      <c r="I112" s="6" t="n">
        <v>745.826</v>
      </c>
      <c r="J112" s="6" t="n">
        <v>497.627</v>
      </c>
      <c r="K112" s="6" t="n">
        <v>583.339</v>
      </c>
      <c r="L112" s="6" t="n">
        <v>760.507</v>
      </c>
      <c r="M112" s="6" t="n">
        <v>784.714</v>
      </c>
      <c r="N112" s="6" t="n">
        <v>1161.26</v>
      </c>
      <c r="O112" s="6" t="n">
        <v>1075.54</v>
      </c>
      <c r="P112" s="6" t="n">
        <v>1242.78</v>
      </c>
      <c r="Q112" s="6" t="n">
        <v>1167.71</v>
      </c>
      <c r="R112" s="7" t="n">
        <f aca="false">MEDIAN(B112:Q112)</f>
        <v>784.7045</v>
      </c>
    </row>
    <row r="113" customFormat="false" ht="14.25" hidden="false" customHeight="false" outlineLevel="0" collapsed="false">
      <c r="A113" s="6" t="s">
        <v>129</v>
      </c>
      <c r="B113" s="6" t="n">
        <v>781.782</v>
      </c>
      <c r="C113" s="6" t="n">
        <v>702.662</v>
      </c>
      <c r="D113" s="6" t="n">
        <v>817.434</v>
      </c>
      <c r="E113" s="6" t="n">
        <v>885.791</v>
      </c>
      <c r="F113" s="6" t="n">
        <v>725.151</v>
      </c>
      <c r="G113" s="6" t="n">
        <v>657.292</v>
      </c>
      <c r="H113" s="6" t="n">
        <v>689.78</v>
      </c>
      <c r="I113" s="6" t="n">
        <v>737.759</v>
      </c>
      <c r="J113" s="6" t="n">
        <v>707.339</v>
      </c>
      <c r="K113" s="6" t="n">
        <v>639.005</v>
      </c>
      <c r="L113" s="6" t="n">
        <v>897.56</v>
      </c>
      <c r="M113" s="6" t="n">
        <v>786.008</v>
      </c>
      <c r="N113" s="6" t="n">
        <v>894.329</v>
      </c>
      <c r="O113" s="6" t="n">
        <v>804.847</v>
      </c>
      <c r="P113" s="6" t="n">
        <v>972.794</v>
      </c>
      <c r="Q113" s="6" t="n">
        <v>792.227</v>
      </c>
      <c r="R113" s="7" t="n">
        <f aca="false">MEDIAN(B113:Q113)</f>
        <v>783.895</v>
      </c>
    </row>
    <row r="114" customFormat="false" ht="14.25" hidden="false" customHeight="false" outlineLevel="0" collapsed="false">
      <c r="A114" s="6" t="s">
        <v>130</v>
      </c>
      <c r="B114" s="6" t="n">
        <v>815.239</v>
      </c>
      <c r="C114" s="6" t="n">
        <v>709.778</v>
      </c>
      <c r="D114" s="6" t="n">
        <v>807.828</v>
      </c>
      <c r="E114" s="6" t="n">
        <v>961.817</v>
      </c>
      <c r="F114" s="6" t="n">
        <v>779.108</v>
      </c>
      <c r="G114" s="6" t="n">
        <v>706.843</v>
      </c>
      <c r="H114" s="6" t="n">
        <v>780.109</v>
      </c>
      <c r="I114" s="6" t="n">
        <v>775.75</v>
      </c>
      <c r="J114" s="6" t="n">
        <v>711.3</v>
      </c>
      <c r="K114" s="6" t="n">
        <v>513.682</v>
      </c>
      <c r="L114" s="6" t="n">
        <v>713.373</v>
      </c>
      <c r="M114" s="6" t="n">
        <v>577.512</v>
      </c>
      <c r="N114" s="6" t="n">
        <v>852.786</v>
      </c>
      <c r="O114" s="6" t="n">
        <v>828.498</v>
      </c>
      <c r="P114" s="6" t="n">
        <v>968.539</v>
      </c>
      <c r="Q114" s="6" t="n">
        <v>776.443</v>
      </c>
      <c r="R114" s="7" t="n">
        <f aca="false">MEDIAN(B114:Q114)</f>
        <v>777.7755</v>
      </c>
    </row>
    <row r="115" customFormat="false" ht="14.25" hidden="false" customHeight="false" outlineLevel="0" collapsed="false">
      <c r="A115" s="6" t="s">
        <v>131</v>
      </c>
      <c r="B115" s="6" t="n">
        <v>670.762</v>
      </c>
      <c r="C115" s="6" t="n">
        <v>651.845</v>
      </c>
      <c r="D115" s="6" t="n">
        <v>637.844</v>
      </c>
      <c r="E115" s="6" t="n">
        <v>626.154</v>
      </c>
      <c r="F115" s="6" t="n">
        <v>363.934</v>
      </c>
      <c r="G115" s="6" t="n">
        <v>396.207</v>
      </c>
      <c r="H115" s="6" t="n">
        <v>341.26</v>
      </c>
      <c r="I115" s="6" t="n">
        <v>354.658</v>
      </c>
      <c r="J115" s="6" t="n">
        <v>953.045</v>
      </c>
      <c r="K115" s="6" t="n">
        <v>877.908</v>
      </c>
      <c r="L115" s="6" t="n">
        <v>1193.7</v>
      </c>
      <c r="M115" s="6" t="n">
        <v>1011.78</v>
      </c>
      <c r="N115" s="6" t="n">
        <v>1085.77</v>
      </c>
      <c r="O115" s="6" t="n">
        <v>1165.65</v>
      </c>
      <c r="P115" s="6" t="n">
        <v>1120.08</v>
      </c>
      <c r="Q115" s="6" t="n">
        <v>973.75</v>
      </c>
      <c r="R115" s="7" t="n">
        <f aca="false">MEDIAN(B115:Q115)</f>
        <v>774.335</v>
      </c>
    </row>
    <row r="116" customFormat="false" ht="14.25" hidden="false" customHeight="false" outlineLevel="0" collapsed="false">
      <c r="A116" s="6" t="s">
        <v>132</v>
      </c>
      <c r="B116" s="6" t="n">
        <v>762.895</v>
      </c>
      <c r="C116" s="6" t="n">
        <v>732.065</v>
      </c>
      <c r="D116" s="6" t="n">
        <v>942.014</v>
      </c>
      <c r="E116" s="6" t="n">
        <v>1033.1</v>
      </c>
      <c r="F116" s="6" t="n">
        <v>727.539</v>
      </c>
      <c r="G116" s="6" t="n">
        <v>702.162</v>
      </c>
      <c r="H116" s="6" t="n">
        <v>772.559</v>
      </c>
      <c r="I116" s="6" t="n">
        <v>783.942</v>
      </c>
      <c r="J116" s="6" t="n">
        <v>679.887</v>
      </c>
      <c r="K116" s="6" t="n">
        <v>562.708</v>
      </c>
      <c r="L116" s="6" t="n">
        <v>846.866</v>
      </c>
      <c r="M116" s="6" t="n">
        <v>767.159</v>
      </c>
      <c r="N116" s="6" t="n">
        <v>871.238</v>
      </c>
      <c r="O116" s="6" t="n">
        <v>775.762</v>
      </c>
      <c r="P116" s="6" t="n">
        <v>977.225</v>
      </c>
      <c r="Q116" s="6" t="n">
        <v>869.724</v>
      </c>
      <c r="R116" s="7" t="n">
        <f aca="false">MEDIAN(B116:Q116)</f>
        <v>774.1605</v>
      </c>
    </row>
    <row r="117" customFormat="false" ht="14.25" hidden="false" customHeight="false" outlineLevel="0" collapsed="false">
      <c r="A117" s="6" t="s">
        <v>133</v>
      </c>
      <c r="B117" s="6" t="n">
        <v>694.978</v>
      </c>
      <c r="C117" s="6" t="n">
        <v>766.657</v>
      </c>
      <c r="D117" s="6" t="n">
        <v>651.545</v>
      </c>
      <c r="E117" s="6" t="n">
        <v>770.632</v>
      </c>
      <c r="F117" s="6" t="n">
        <v>1505.11</v>
      </c>
      <c r="G117" s="6" t="n">
        <v>1448.05</v>
      </c>
      <c r="H117" s="6" t="n">
        <v>1569.66</v>
      </c>
      <c r="I117" s="6" t="n">
        <v>1497.2</v>
      </c>
      <c r="J117" s="6" t="n">
        <v>633.048</v>
      </c>
      <c r="K117" s="6" t="n">
        <v>492.629</v>
      </c>
      <c r="L117" s="6" t="n">
        <v>600.679</v>
      </c>
      <c r="M117" s="6" t="n">
        <v>678.462</v>
      </c>
      <c r="N117" s="6" t="n">
        <v>749.002</v>
      </c>
      <c r="O117" s="6" t="n">
        <v>828.643</v>
      </c>
      <c r="P117" s="6" t="n">
        <v>862.289</v>
      </c>
      <c r="Q117" s="6" t="n">
        <v>793.752</v>
      </c>
      <c r="R117" s="7" t="n">
        <f aca="false">MEDIAN(B117:Q117)</f>
        <v>768.6445</v>
      </c>
    </row>
    <row r="118" customFormat="false" ht="14.25" hidden="false" customHeight="false" outlineLevel="0" collapsed="false">
      <c r="A118" s="6" t="s">
        <v>134</v>
      </c>
      <c r="B118" s="6" t="n">
        <v>775.884</v>
      </c>
      <c r="C118" s="6" t="n">
        <v>674.821</v>
      </c>
      <c r="D118" s="6" t="n">
        <v>654.866</v>
      </c>
      <c r="E118" s="6" t="n">
        <v>765.305</v>
      </c>
      <c r="F118" s="6" t="n">
        <v>748.567</v>
      </c>
      <c r="G118" s="6" t="n">
        <v>613.143</v>
      </c>
      <c r="H118" s="6" t="n">
        <v>597.774</v>
      </c>
      <c r="I118" s="6" t="n">
        <v>647.125</v>
      </c>
      <c r="J118" s="6" t="n">
        <v>891.845</v>
      </c>
      <c r="K118" s="6" t="n">
        <v>663.524</v>
      </c>
      <c r="L118" s="6" t="n">
        <v>884.571</v>
      </c>
      <c r="M118" s="6" t="n">
        <v>862.068</v>
      </c>
      <c r="N118" s="6" t="n">
        <v>957.605</v>
      </c>
      <c r="O118" s="6" t="n">
        <v>806.326</v>
      </c>
      <c r="P118" s="6" t="n">
        <v>1039.24</v>
      </c>
      <c r="Q118" s="6" t="n">
        <v>771.693</v>
      </c>
      <c r="R118" s="7" t="n">
        <f aca="false">MEDIAN(B118:Q118)</f>
        <v>768.499</v>
      </c>
    </row>
    <row r="119" customFormat="false" ht="14.25" hidden="false" customHeight="false" outlineLevel="0" collapsed="false">
      <c r="A119" s="6" t="s">
        <v>135</v>
      </c>
      <c r="B119" s="6" t="n">
        <v>650.173</v>
      </c>
      <c r="C119" s="6" t="n">
        <v>638.601</v>
      </c>
      <c r="D119" s="6" t="n">
        <v>639.299</v>
      </c>
      <c r="E119" s="6" t="n">
        <v>658.477</v>
      </c>
      <c r="F119" s="6" t="n">
        <v>747.508</v>
      </c>
      <c r="G119" s="6" t="n">
        <v>756.588</v>
      </c>
      <c r="H119" s="6" t="n">
        <v>758.35</v>
      </c>
      <c r="I119" s="6" t="n">
        <v>766.587</v>
      </c>
      <c r="J119" s="6" t="n">
        <v>652.349</v>
      </c>
      <c r="K119" s="6" t="n">
        <v>623.323</v>
      </c>
      <c r="L119" s="6" t="n">
        <v>847.483</v>
      </c>
      <c r="M119" s="6" t="n">
        <v>797.937</v>
      </c>
      <c r="N119" s="6" t="n">
        <v>1013.01</v>
      </c>
      <c r="O119" s="6" t="n">
        <v>962.278</v>
      </c>
      <c r="P119" s="6" t="n">
        <v>1073.3</v>
      </c>
      <c r="Q119" s="6" t="n">
        <v>960.343</v>
      </c>
      <c r="R119" s="7" t="n">
        <f aca="false">MEDIAN(B119:Q119)</f>
        <v>757.469</v>
      </c>
    </row>
    <row r="120" customFormat="false" ht="14.25" hidden="false" customHeight="false" outlineLevel="0" collapsed="false">
      <c r="A120" s="6" t="s">
        <v>136</v>
      </c>
      <c r="B120" s="6" t="n">
        <v>894.076</v>
      </c>
      <c r="C120" s="6" t="n">
        <v>853.475</v>
      </c>
      <c r="D120" s="6" t="n">
        <v>702.44</v>
      </c>
      <c r="E120" s="6" t="n">
        <v>660.24</v>
      </c>
      <c r="F120" s="6" t="n">
        <v>666.933</v>
      </c>
      <c r="G120" s="6" t="n">
        <v>711.973</v>
      </c>
      <c r="H120" s="6" t="n">
        <v>643.317</v>
      </c>
      <c r="I120" s="6" t="n">
        <v>628.308</v>
      </c>
      <c r="J120" s="6" t="n">
        <v>771.929</v>
      </c>
      <c r="K120" s="6" t="n">
        <v>757.288</v>
      </c>
      <c r="L120" s="6" t="n">
        <v>774.026</v>
      </c>
      <c r="M120" s="6" t="n">
        <v>737.363</v>
      </c>
      <c r="N120" s="6" t="n">
        <v>754.49</v>
      </c>
      <c r="O120" s="6" t="n">
        <v>1060.81</v>
      </c>
      <c r="P120" s="6" t="n">
        <v>613.051</v>
      </c>
      <c r="Q120" s="6" t="n">
        <v>820.282</v>
      </c>
      <c r="R120" s="7" t="n">
        <f aca="false">MEDIAN(B120:Q120)</f>
        <v>745.9265</v>
      </c>
    </row>
    <row r="121" customFormat="false" ht="14.25" hidden="false" customHeight="false" outlineLevel="0" collapsed="false">
      <c r="A121" s="6" t="s">
        <v>137</v>
      </c>
      <c r="B121" s="6" t="n">
        <v>872.348</v>
      </c>
      <c r="C121" s="6" t="n">
        <v>791.819</v>
      </c>
      <c r="D121" s="6" t="n">
        <v>944.872</v>
      </c>
      <c r="E121" s="6" t="n">
        <v>1036.91</v>
      </c>
      <c r="F121" s="6" t="n">
        <v>705.569</v>
      </c>
      <c r="G121" s="6" t="n">
        <v>659.726</v>
      </c>
      <c r="H121" s="6" t="n">
        <v>692.592</v>
      </c>
      <c r="I121" s="6" t="n">
        <v>740.083</v>
      </c>
      <c r="J121" s="6" t="n">
        <v>657.868</v>
      </c>
      <c r="K121" s="6" t="n">
        <v>576.135</v>
      </c>
      <c r="L121" s="6" t="n">
        <v>855.19</v>
      </c>
      <c r="M121" s="6" t="n">
        <v>750.27</v>
      </c>
      <c r="N121" s="6" t="n">
        <v>723.472</v>
      </c>
      <c r="O121" s="6" t="n">
        <v>752.887</v>
      </c>
      <c r="P121" s="6" t="n">
        <v>830.474</v>
      </c>
      <c r="Q121" s="6" t="n">
        <v>709.602</v>
      </c>
      <c r="R121" s="7" t="n">
        <f aca="false">MEDIAN(B121:Q121)</f>
        <v>745.1765</v>
      </c>
    </row>
    <row r="122" customFormat="false" ht="14.25" hidden="false" customHeight="false" outlineLevel="0" collapsed="false">
      <c r="A122" s="6" t="s">
        <v>138</v>
      </c>
      <c r="B122" s="6" t="n">
        <v>869.222</v>
      </c>
      <c r="C122" s="6" t="n">
        <v>823.252</v>
      </c>
      <c r="D122" s="6" t="n">
        <v>813.883</v>
      </c>
      <c r="E122" s="6" t="n">
        <v>730.717</v>
      </c>
      <c r="F122" s="6" t="n">
        <v>439.567</v>
      </c>
      <c r="G122" s="6" t="n">
        <v>496.821</v>
      </c>
      <c r="H122" s="6" t="n">
        <v>461.475</v>
      </c>
      <c r="I122" s="6" t="n">
        <v>458.531</v>
      </c>
      <c r="J122" s="6" t="n">
        <v>827.304</v>
      </c>
      <c r="K122" s="6" t="n">
        <v>617.652</v>
      </c>
      <c r="L122" s="6" t="n">
        <v>730.981</v>
      </c>
      <c r="M122" s="6" t="n">
        <v>706.174</v>
      </c>
      <c r="N122" s="6" t="n">
        <v>856.136</v>
      </c>
      <c r="O122" s="6" t="n">
        <v>816.406</v>
      </c>
      <c r="P122" s="6" t="n">
        <v>761.377</v>
      </c>
      <c r="Q122" s="6" t="n">
        <v>754.777</v>
      </c>
      <c r="R122" s="7" t="n">
        <f aca="false">MEDIAN(B122:Q122)</f>
        <v>742.879</v>
      </c>
    </row>
    <row r="123" customFormat="false" ht="14.25" hidden="false" customHeight="false" outlineLevel="0" collapsed="false">
      <c r="A123" s="6" t="s">
        <v>139</v>
      </c>
      <c r="B123" s="6" t="n">
        <v>353.335</v>
      </c>
      <c r="C123" s="6" t="n">
        <v>309.976</v>
      </c>
      <c r="D123" s="6" t="n">
        <v>353.051</v>
      </c>
      <c r="E123" s="6" t="n">
        <v>350.305</v>
      </c>
      <c r="F123" s="6" t="n">
        <v>788.208</v>
      </c>
      <c r="G123" s="6" t="n">
        <v>799.615</v>
      </c>
      <c r="H123" s="6" t="n">
        <v>710.287</v>
      </c>
      <c r="I123" s="6" t="n">
        <v>850.729</v>
      </c>
      <c r="J123" s="6" t="n">
        <v>713.302</v>
      </c>
      <c r="K123" s="6" t="n">
        <v>477.823</v>
      </c>
      <c r="L123" s="6" t="n">
        <v>759.665</v>
      </c>
      <c r="M123" s="6" t="n">
        <v>631.959</v>
      </c>
      <c r="N123" s="6" t="n">
        <v>957.908</v>
      </c>
      <c r="O123" s="6" t="n">
        <v>916.445</v>
      </c>
      <c r="P123" s="6" t="n">
        <v>1076.04</v>
      </c>
      <c r="Q123" s="6" t="n">
        <v>916.05</v>
      </c>
      <c r="R123" s="7" t="n">
        <f aca="false">MEDIAN(B123:Q123)</f>
        <v>736.4835</v>
      </c>
    </row>
    <row r="124" customFormat="false" ht="14.25" hidden="false" customHeight="false" outlineLevel="0" collapsed="false">
      <c r="A124" s="6" t="s">
        <v>140</v>
      </c>
      <c r="B124" s="6" t="n">
        <v>610.18</v>
      </c>
      <c r="C124" s="6" t="n">
        <v>571.508</v>
      </c>
      <c r="D124" s="6" t="n">
        <v>459.85</v>
      </c>
      <c r="E124" s="6" t="n">
        <v>448.614</v>
      </c>
      <c r="F124" s="6" t="n">
        <v>978.479</v>
      </c>
      <c r="G124" s="6" t="n">
        <v>937.957</v>
      </c>
      <c r="H124" s="6" t="n">
        <v>1124.06</v>
      </c>
      <c r="I124" s="6" t="n">
        <v>773.578</v>
      </c>
      <c r="J124" s="6" t="n">
        <v>1317.89</v>
      </c>
      <c r="K124" s="6" t="n">
        <v>1034.22</v>
      </c>
      <c r="L124" s="6" t="n">
        <v>1047.32</v>
      </c>
      <c r="M124" s="6" t="n">
        <v>1140.18</v>
      </c>
      <c r="N124" s="6" t="n">
        <v>503.176</v>
      </c>
      <c r="O124" s="6" t="n">
        <v>625.861</v>
      </c>
      <c r="P124" s="6" t="n">
        <v>458.586</v>
      </c>
      <c r="Q124" s="6" t="n">
        <v>691.863</v>
      </c>
      <c r="R124" s="7" t="n">
        <f aca="false">MEDIAN(B124:Q124)</f>
        <v>732.7205</v>
      </c>
    </row>
    <row r="125" customFormat="false" ht="14.25" hidden="false" customHeight="false" outlineLevel="0" collapsed="false">
      <c r="A125" s="6" t="s">
        <v>141</v>
      </c>
      <c r="B125" s="6" t="n">
        <v>761.458</v>
      </c>
      <c r="C125" s="6" t="n">
        <v>651.666</v>
      </c>
      <c r="D125" s="6" t="n">
        <v>812.066</v>
      </c>
      <c r="E125" s="6" t="n">
        <v>892.992</v>
      </c>
      <c r="F125" s="6" t="n">
        <v>784.112</v>
      </c>
      <c r="G125" s="6" t="n">
        <v>667.776</v>
      </c>
      <c r="H125" s="6" t="n">
        <v>720.44</v>
      </c>
      <c r="I125" s="6" t="n">
        <v>780.709</v>
      </c>
      <c r="J125" s="6" t="n">
        <v>695.156</v>
      </c>
      <c r="K125" s="6" t="n">
        <v>577.947</v>
      </c>
      <c r="L125" s="6" t="n">
        <v>826.372</v>
      </c>
      <c r="M125" s="6" t="n">
        <v>720.33</v>
      </c>
      <c r="N125" s="6" t="n">
        <v>695.47</v>
      </c>
      <c r="O125" s="6" t="n">
        <v>737.196</v>
      </c>
      <c r="P125" s="6" t="n">
        <v>755.709</v>
      </c>
      <c r="Q125" s="6" t="n">
        <v>677.378</v>
      </c>
      <c r="R125" s="7" t="n">
        <f aca="false">MEDIAN(B125:Q125)</f>
        <v>728.818</v>
      </c>
    </row>
    <row r="126" customFormat="false" ht="14.25" hidden="false" customHeight="false" outlineLevel="0" collapsed="false">
      <c r="A126" s="6" t="s">
        <v>142</v>
      </c>
      <c r="B126" s="6" t="n">
        <v>782.031</v>
      </c>
      <c r="C126" s="6" t="n">
        <v>719.89</v>
      </c>
      <c r="D126" s="6" t="n">
        <v>938.19</v>
      </c>
      <c r="E126" s="6" t="n">
        <v>995.257</v>
      </c>
      <c r="F126" s="6" t="n">
        <v>624.804</v>
      </c>
      <c r="G126" s="6" t="n">
        <v>593.758</v>
      </c>
      <c r="H126" s="6" t="n">
        <v>625.968</v>
      </c>
      <c r="I126" s="6" t="n">
        <v>711.956</v>
      </c>
      <c r="J126" s="6" t="n">
        <v>592.314</v>
      </c>
      <c r="K126" s="6" t="n">
        <v>549.198</v>
      </c>
      <c r="L126" s="6" t="n">
        <v>900.036</v>
      </c>
      <c r="M126" s="6" t="n">
        <v>817.086</v>
      </c>
      <c r="N126" s="6" t="n">
        <v>746.392</v>
      </c>
      <c r="O126" s="6" t="n">
        <v>710.544</v>
      </c>
      <c r="P126" s="6" t="n">
        <v>877.23</v>
      </c>
      <c r="Q126" s="6" t="n">
        <v>737.474</v>
      </c>
      <c r="R126" s="7" t="n">
        <f aca="false">MEDIAN(B126:Q126)</f>
        <v>728.682</v>
      </c>
    </row>
    <row r="127" customFormat="false" ht="14.25" hidden="false" customHeight="false" outlineLevel="0" collapsed="false">
      <c r="A127" s="6" t="s">
        <v>143</v>
      </c>
      <c r="B127" s="6" t="n">
        <v>756.417</v>
      </c>
      <c r="C127" s="6" t="n">
        <v>686.723</v>
      </c>
      <c r="D127" s="6" t="n">
        <v>615.281</v>
      </c>
      <c r="E127" s="6" t="n">
        <v>1154.77</v>
      </c>
      <c r="F127" s="6" t="n">
        <v>1608.72</v>
      </c>
      <c r="G127" s="6" t="n">
        <v>1217.36</v>
      </c>
      <c r="H127" s="6" t="n">
        <v>1410.8</v>
      </c>
      <c r="I127" s="6" t="n">
        <v>1248.97</v>
      </c>
      <c r="J127" s="6" t="n">
        <v>783.188</v>
      </c>
      <c r="K127" s="6" t="n">
        <v>648.219</v>
      </c>
      <c r="L127" s="6" t="n">
        <v>606.261</v>
      </c>
      <c r="M127" s="6" t="n">
        <v>639.97</v>
      </c>
      <c r="N127" s="6" t="n">
        <v>695.266</v>
      </c>
      <c r="O127" s="6" t="n">
        <v>700.04</v>
      </c>
      <c r="P127" s="6" t="n">
        <v>811.771</v>
      </c>
      <c r="Q127" s="6" t="n">
        <v>484.569</v>
      </c>
      <c r="R127" s="7" t="n">
        <f aca="false">MEDIAN(B127:Q127)</f>
        <v>728.2285</v>
      </c>
    </row>
    <row r="128" customFormat="false" ht="14.25" hidden="false" customHeight="false" outlineLevel="0" collapsed="false">
      <c r="A128" s="6" t="s">
        <v>144</v>
      </c>
      <c r="B128" s="6" t="n">
        <v>611.111</v>
      </c>
      <c r="C128" s="6" t="n">
        <v>610.515</v>
      </c>
      <c r="D128" s="6" t="n">
        <v>692.664</v>
      </c>
      <c r="E128" s="6" t="n">
        <v>731.072</v>
      </c>
      <c r="F128" s="6" t="n">
        <v>694.223</v>
      </c>
      <c r="G128" s="6" t="n">
        <v>653.377</v>
      </c>
      <c r="H128" s="6" t="n">
        <v>676.898</v>
      </c>
      <c r="I128" s="6" t="n">
        <v>716.301</v>
      </c>
      <c r="J128" s="6" t="n">
        <v>831.402</v>
      </c>
      <c r="K128" s="6" t="n">
        <v>657.883</v>
      </c>
      <c r="L128" s="6" t="n">
        <v>909.651</v>
      </c>
      <c r="M128" s="6" t="n">
        <v>886.545</v>
      </c>
      <c r="N128" s="6" t="n">
        <v>834.96</v>
      </c>
      <c r="O128" s="6" t="n">
        <v>791.438</v>
      </c>
      <c r="P128" s="6" t="n">
        <v>892.899</v>
      </c>
      <c r="Q128" s="6" t="n">
        <v>891.416</v>
      </c>
      <c r="R128" s="7" t="n">
        <f aca="false">MEDIAN(B128:Q128)</f>
        <v>723.6865</v>
      </c>
    </row>
    <row r="129" customFormat="false" ht="14.25" hidden="false" customHeight="false" outlineLevel="0" collapsed="false">
      <c r="A129" s="6" t="s">
        <v>145</v>
      </c>
      <c r="B129" s="6" t="n">
        <v>841.336</v>
      </c>
      <c r="C129" s="6" t="n">
        <v>757.982</v>
      </c>
      <c r="D129" s="6" t="n">
        <v>944.313</v>
      </c>
      <c r="E129" s="6" t="n">
        <v>1070.96</v>
      </c>
      <c r="F129" s="6" t="n">
        <v>618.259</v>
      </c>
      <c r="G129" s="6" t="n">
        <v>595.911</v>
      </c>
      <c r="H129" s="6" t="n">
        <v>599.431</v>
      </c>
      <c r="I129" s="6" t="n">
        <v>668.116</v>
      </c>
      <c r="J129" s="6" t="n">
        <v>687.419</v>
      </c>
      <c r="K129" s="6" t="n">
        <v>638.083</v>
      </c>
      <c r="L129" s="6" t="n">
        <v>827.52</v>
      </c>
      <c r="M129" s="6" t="n">
        <v>715.436</v>
      </c>
      <c r="N129" s="6" t="n">
        <v>701.271</v>
      </c>
      <c r="O129" s="6" t="n">
        <v>715.696</v>
      </c>
      <c r="P129" s="6" t="n">
        <v>846.385</v>
      </c>
      <c r="Q129" s="6" t="n">
        <v>612.856</v>
      </c>
      <c r="R129" s="7" t="n">
        <f aca="false">MEDIAN(B129:Q129)</f>
        <v>708.3535</v>
      </c>
    </row>
    <row r="130" customFormat="false" ht="14.25" hidden="false" customHeight="false" outlineLevel="0" collapsed="false">
      <c r="A130" s="6" t="s">
        <v>146</v>
      </c>
      <c r="B130" s="6" t="n">
        <v>613.367</v>
      </c>
      <c r="C130" s="6" t="n">
        <v>707.22</v>
      </c>
      <c r="D130" s="6" t="n">
        <v>780.553</v>
      </c>
      <c r="E130" s="6" t="n">
        <v>770.245</v>
      </c>
      <c r="F130" s="6" t="n">
        <v>506.143</v>
      </c>
      <c r="G130" s="6" t="n">
        <v>526.044</v>
      </c>
      <c r="H130" s="6" t="n">
        <v>592.075</v>
      </c>
      <c r="I130" s="6" t="n">
        <v>599.899</v>
      </c>
      <c r="J130" s="6" t="n">
        <v>695.881</v>
      </c>
      <c r="K130" s="6" t="n">
        <v>555.697</v>
      </c>
      <c r="L130" s="6" t="n">
        <v>718.811</v>
      </c>
      <c r="M130" s="6" t="n">
        <v>701.644</v>
      </c>
      <c r="N130" s="6" t="n">
        <v>781.286</v>
      </c>
      <c r="O130" s="6" t="n">
        <v>821.251</v>
      </c>
      <c r="P130" s="6" t="n">
        <v>811.952</v>
      </c>
      <c r="Q130" s="6" t="n">
        <v>921.057</v>
      </c>
      <c r="R130" s="7" t="n">
        <f aca="false">MEDIAN(B130:Q130)</f>
        <v>704.432</v>
      </c>
    </row>
    <row r="131" customFormat="false" ht="14.25" hidden="false" customHeight="false" outlineLevel="0" collapsed="false">
      <c r="A131" s="6" t="s">
        <v>147</v>
      </c>
      <c r="B131" s="6" t="n">
        <v>629.013</v>
      </c>
      <c r="C131" s="6" t="n">
        <v>664.926</v>
      </c>
      <c r="D131" s="6" t="n">
        <v>810.242</v>
      </c>
      <c r="E131" s="6" t="n">
        <v>836.5</v>
      </c>
      <c r="F131" s="6" t="n">
        <v>712.877</v>
      </c>
      <c r="G131" s="6" t="n">
        <v>702.084</v>
      </c>
      <c r="H131" s="6" t="n">
        <v>690.924</v>
      </c>
      <c r="I131" s="6" t="n">
        <v>708.888</v>
      </c>
      <c r="J131" s="6" t="n">
        <v>654.957</v>
      </c>
      <c r="K131" s="6" t="n">
        <v>581.078</v>
      </c>
      <c r="L131" s="6" t="n">
        <v>853.239</v>
      </c>
      <c r="M131" s="6" t="n">
        <v>787.385</v>
      </c>
      <c r="N131" s="6" t="n">
        <v>703.146</v>
      </c>
      <c r="O131" s="6" t="n">
        <v>567.369</v>
      </c>
      <c r="P131" s="6" t="n">
        <v>811.191</v>
      </c>
      <c r="Q131" s="6" t="n">
        <v>682.47</v>
      </c>
      <c r="R131" s="7" t="n">
        <f aca="false">MEDIAN(B131:Q131)</f>
        <v>702.615</v>
      </c>
    </row>
    <row r="132" customFormat="false" ht="14.25" hidden="false" customHeight="false" outlineLevel="0" collapsed="false">
      <c r="A132" s="6" t="s">
        <v>148</v>
      </c>
      <c r="B132" s="6" t="n">
        <v>796.996</v>
      </c>
      <c r="C132" s="6" t="n">
        <v>685.782</v>
      </c>
      <c r="D132" s="6" t="n">
        <v>812.352</v>
      </c>
      <c r="E132" s="6" t="n">
        <v>918.533</v>
      </c>
      <c r="F132" s="6" t="n">
        <v>696.988</v>
      </c>
      <c r="G132" s="6" t="n">
        <v>613.049</v>
      </c>
      <c r="H132" s="6" t="n">
        <v>623.88</v>
      </c>
      <c r="I132" s="6" t="n">
        <v>728.36</v>
      </c>
      <c r="J132" s="6" t="n">
        <v>671.905</v>
      </c>
      <c r="K132" s="6" t="n">
        <v>544.793</v>
      </c>
      <c r="L132" s="6" t="n">
        <v>702.533</v>
      </c>
      <c r="M132" s="6" t="n">
        <v>625.466</v>
      </c>
      <c r="N132" s="6" t="n">
        <v>717.873</v>
      </c>
      <c r="O132" s="6" t="n">
        <v>705.759</v>
      </c>
      <c r="P132" s="6" t="n">
        <v>758.531</v>
      </c>
      <c r="Q132" s="6" t="n">
        <v>643.713</v>
      </c>
      <c r="R132" s="7" t="n">
        <f aca="false">MEDIAN(B132:Q132)</f>
        <v>699.7605</v>
      </c>
    </row>
    <row r="133" customFormat="false" ht="14.25" hidden="false" customHeight="false" outlineLevel="0" collapsed="false">
      <c r="A133" s="6" t="s">
        <v>149</v>
      </c>
      <c r="B133" s="6" t="n">
        <v>796.874</v>
      </c>
      <c r="C133" s="6" t="n">
        <v>698.454</v>
      </c>
      <c r="D133" s="6" t="n">
        <v>824.672</v>
      </c>
      <c r="E133" s="6" t="n">
        <v>1007.44</v>
      </c>
      <c r="F133" s="6" t="n">
        <v>699.025</v>
      </c>
      <c r="G133" s="6" t="n">
        <v>575.991</v>
      </c>
      <c r="H133" s="6" t="n">
        <v>564.412</v>
      </c>
      <c r="I133" s="6" t="n">
        <v>674.021</v>
      </c>
      <c r="J133" s="6" t="n">
        <v>556.014</v>
      </c>
      <c r="K133" s="6" t="n">
        <v>570.606</v>
      </c>
      <c r="L133" s="6" t="n">
        <v>867.707</v>
      </c>
      <c r="M133" s="6" t="n">
        <v>679.992</v>
      </c>
      <c r="N133" s="6" t="n">
        <v>755.622</v>
      </c>
      <c r="O133" s="6" t="n">
        <v>803.409</v>
      </c>
      <c r="P133" s="6" t="n">
        <v>876.696</v>
      </c>
      <c r="Q133" s="6" t="n">
        <v>637.86</v>
      </c>
      <c r="R133" s="7" t="n">
        <f aca="false">MEDIAN(B133:Q133)</f>
        <v>698.7395</v>
      </c>
    </row>
    <row r="134" customFormat="false" ht="14.25" hidden="false" customHeight="false" outlineLevel="0" collapsed="false">
      <c r="A134" s="6" t="s">
        <v>150</v>
      </c>
      <c r="B134" s="6" t="n">
        <v>838.993</v>
      </c>
      <c r="C134" s="6" t="n">
        <v>786.965</v>
      </c>
      <c r="D134" s="6" t="n">
        <v>921.877</v>
      </c>
      <c r="E134" s="6" t="n">
        <v>1049.16</v>
      </c>
      <c r="F134" s="6" t="n">
        <v>563.489</v>
      </c>
      <c r="G134" s="6" t="n">
        <v>536.749</v>
      </c>
      <c r="H134" s="6" t="n">
        <v>548.957</v>
      </c>
      <c r="I134" s="6" t="n">
        <v>594.259</v>
      </c>
      <c r="J134" s="6" t="n">
        <v>552.269</v>
      </c>
      <c r="K134" s="6" t="n">
        <v>484.62</v>
      </c>
      <c r="L134" s="6" t="n">
        <v>696.413</v>
      </c>
      <c r="M134" s="6" t="n">
        <v>624.434</v>
      </c>
      <c r="N134" s="6" t="n">
        <v>697.955</v>
      </c>
      <c r="O134" s="6" t="n">
        <v>755.226</v>
      </c>
      <c r="P134" s="6" t="n">
        <v>803.055</v>
      </c>
      <c r="Q134" s="6" t="n">
        <v>728.231</v>
      </c>
      <c r="R134" s="7" t="n">
        <f aca="false">MEDIAN(B134:Q134)</f>
        <v>697.184</v>
      </c>
    </row>
    <row r="135" customFormat="false" ht="14.25" hidden="false" customHeight="false" outlineLevel="0" collapsed="false">
      <c r="A135" s="6" t="s">
        <v>151</v>
      </c>
      <c r="B135" s="6" t="n">
        <v>800.507</v>
      </c>
      <c r="C135" s="6" t="n">
        <v>703.505</v>
      </c>
      <c r="D135" s="6" t="n">
        <v>607.55</v>
      </c>
      <c r="E135" s="6" t="n">
        <v>641.112</v>
      </c>
      <c r="F135" s="6" t="n">
        <v>1386.45</v>
      </c>
      <c r="G135" s="6" t="n">
        <v>1067.93</v>
      </c>
      <c r="H135" s="6" t="n">
        <v>1076.77</v>
      </c>
      <c r="I135" s="6" t="n">
        <v>1065.45</v>
      </c>
      <c r="J135" s="6" t="n">
        <v>859.076</v>
      </c>
      <c r="K135" s="6" t="n">
        <v>637.29</v>
      </c>
      <c r="L135" s="6" t="n">
        <v>642.971</v>
      </c>
      <c r="M135" s="6" t="n">
        <v>722.829</v>
      </c>
      <c r="N135" s="6" t="n">
        <v>647.312</v>
      </c>
      <c r="O135" s="6" t="n">
        <v>597.406</v>
      </c>
      <c r="P135" s="6" t="n">
        <v>555.856</v>
      </c>
      <c r="Q135" s="6" t="n">
        <v>687.205</v>
      </c>
      <c r="R135" s="7" t="n">
        <f aca="false">MEDIAN(B135:Q135)</f>
        <v>695.355</v>
      </c>
    </row>
    <row r="136" customFormat="false" ht="14.25" hidden="false" customHeight="false" outlineLevel="0" collapsed="false">
      <c r="A136" s="6" t="s">
        <v>152</v>
      </c>
      <c r="B136" s="6" t="n">
        <v>842.936</v>
      </c>
      <c r="C136" s="6" t="n">
        <v>701.375</v>
      </c>
      <c r="D136" s="6" t="n">
        <v>853.987</v>
      </c>
      <c r="E136" s="6" t="n">
        <v>927.312</v>
      </c>
      <c r="F136" s="6" t="n">
        <v>683.303</v>
      </c>
      <c r="G136" s="6" t="n">
        <v>589.04</v>
      </c>
      <c r="H136" s="6" t="n">
        <v>604.354</v>
      </c>
      <c r="I136" s="6" t="n">
        <v>662.158</v>
      </c>
      <c r="J136" s="6" t="n">
        <v>581.937</v>
      </c>
      <c r="K136" s="6" t="n">
        <v>500.51</v>
      </c>
      <c r="L136" s="6" t="n">
        <v>760.304</v>
      </c>
      <c r="M136" s="6" t="n">
        <v>643.211</v>
      </c>
      <c r="N136" s="6" t="n">
        <v>704.088</v>
      </c>
      <c r="O136" s="6" t="n">
        <v>710.852</v>
      </c>
      <c r="P136" s="6" t="n">
        <v>798.764</v>
      </c>
      <c r="Q136" s="6" t="n">
        <v>665.503</v>
      </c>
      <c r="R136" s="7" t="n">
        <f aca="false">MEDIAN(B136:Q136)</f>
        <v>692.339</v>
      </c>
    </row>
    <row r="137" customFormat="false" ht="14.25" hidden="false" customHeight="false" outlineLevel="0" collapsed="false">
      <c r="A137" s="6" t="s">
        <v>153</v>
      </c>
      <c r="B137" s="6" t="n">
        <v>793.777</v>
      </c>
      <c r="C137" s="6" t="n">
        <v>704.584</v>
      </c>
      <c r="D137" s="6" t="n">
        <v>812.203</v>
      </c>
      <c r="E137" s="6" t="n">
        <v>941.535</v>
      </c>
      <c r="F137" s="6" t="n">
        <v>644.925</v>
      </c>
      <c r="G137" s="6" t="n">
        <v>580.69</v>
      </c>
      <c r="H137" s="6" t="n">
        <v>606.028</v>
      </c>
      <c r="I137" s="6" t="n">
        <v>633.267</v>
      </c>
      <c r="J137" s="6" t="n">
        <v>631.918</v>
      </c>
      <c r="K137" s="6" t="n">
        <v>519.261</v>
      </c>
      <c r="L137" s="6" t="n">
        <v>757.154</v>
      </c>
      <c r="M137" s="6" t="n">
        <v>695.286</v>
      </c>
      <c r="N137" s="6" t="n">
        <v>685.64</v>
      </c>
      <c r="O137" s="6" t="n">
        <v>706.179</v>
      </c>
      <c r="P137" s="6" t="n">
        <v>772.945</v>
      </c>
      <c r="Q137" s="6" t="n">
        <v>656.655</v>
      </c>
      <c r="R137" s="7" t="n">
        <f aca="false">MEDIAN(B137:Q137)</f>
        <v>690.463</v>
      </c>
    </row>
    <row r="138" customFormat="false" ht="14.25" hidden="false" customHeight="false" outlineLevel="0" collapsed="false">
      <c r="A138" s="6" t="s">
        <v>154</v>
      </c>
      <c r="B138" s="6" t="n">
        <v>759.67</v>
      </c>
      <c r="C138" s="6" t="n">
        <v>607.208</v>
      </c>
      <c r="D138" s="6" t="n">
        <v>852.589</v>
      </c>
      <c r="E138" s="6" t="n">
        <v>942.694</v>
      </c>
      <c r="F138" s="6" t="n">
        <v>577.481</v>
      </c>
      <c r="G138" s="6" t="n">
        <v>528.122</v>
      </c>
      <c r="H138" s="6" t="n">
        <v>556.594</v>
      </c>
      <c r="I138" s="6" t="n">
        <v>653.383</v>
      </c>
      <c r="J138" s="6" t="n">
        <v>524.704</v>
      </c>
      <c r="K138" s="6" t="n">
        <v>478.427</v>
      </c>
      <c r="L138" s="6" t="n">
        <v>840.312</v>
      </c>
      <c r="M138" s="6" t="n">
        <v>703.456</v>
      </c>
      <c r="N138" s="6" t="n">
        <v>715.256</v>
      </c>
      <c r="O138" s="6" t="n">
        <v>705.057</v>
      </c>
      <c r="P138" s="6" t="n">
        <v>870.432</v>
      </c>
      <c r="Q138" s="6" t="n">
        <v>667.065</v>
      </c>
      <c r="R138" s="7" t="n">
        <f aca="false">MEDIAN(B138:Q138)</f>
        <v>685.2605</v>
      </c>
    </row>
    <row r="139" customFormat="false" ht="14.25" hidden="false" customHeight="false" outlineLevel="0" collapsed="false">
      <c r="A139" s="6" t="s">
        <v>155</v>
      </c>
      <c r="B139" s="6" t="n">
        <v>865.32</v>
      </c>
      <c r="C139" s="6" t="n">
        <v>770.338</v>
      </c>
      <c r="D139" s="6" t="n">
        <v>880.2</v>
      </c>
      <c r="E139" s="6" t="n">
        <v>972.403</v>
      </c>
      <c r="F139" s="6" t="n">
        <v>686.45</v>
      </c>
      <c r="G139" s="6" t="n">
        <v>620.345</v>
      </c>
      <c r="H139" s="6" t="n">
        <v>625.652</v>
      </c>
      <c r="I139" s="6" t="n">
        <v>678.002</v>
      </c>
      <c r="J139" s="6" t="n">
        <v>573.835</v>
      </c>
      <c r="K139" s="6" t="n">
        <v>499.316</v>
      </c>
      <c r="L139" s="6" t="n">
        <v>758.69</v>
      </c>
      <c r="M139" s="6" t="n">
        <v>669.781</v>
      </c>
      <c r="N139" s="6" t="n">
        <v>741.127</v>
      </c>
      <c r="O139" s="6" t="n">
        <v>660.752</v>
      </c>
      <c r="P139" s="6" t="n">
        <v>828.461</v>
      </c>
      <c r="Q139" s="6" t="n">
        <v>647.429</v>
      </c>
      <c r="R139" s="7" t="n">
        <f aca="false">MEDIAN(B139:Q139)</f>
        <v>682.226</v>
      </c>
    </row>
    <row r="140" customFormat="false" ht="14.25" hidden="false" customHeight="false" outlineLevel="0" collapsed="false">
      <c r="A140" s="6" t="s">
        <v>156</v>
      </c>
      <c r="B140" s="6" t="n">
        <v>654.078</v>
      </c>
      <c r="C140" s="6" t="n">
        <v>540.51</v>
      </c>
      <c r="D140" s="6" t="n">
        <v>641.205</v>
      </c>
      <c r="E140" s="6" t="n">
        <v>698.047</v>
      </c>
      <c r="F140" s="6" t="n">
        <v>684.646</v>
      </c>
      <c r="G140" s="6" t="n">
        <v>674.902</v>
      </c>
      <c r="H140" s="6" t="n">
        <v>659.625</v>
      </c>
      <c r="I140" s="6" t="n">
        <v>775.539</v>
      </c>
      <c r="J140" s="6" t="n">
        <v>507.287</v>
      </c>
      <c r="K140" s="6" t="n">
        <v>483.292</v>
      </c>
      <c r="L140" s="6" t="n">
        <v>708.315</v>
      </c>
      <c r="M140" s="6" t="n">
        <v>633.169</v>
      </c>
      <c r="N140" s="6" t="n">
        <v>813.606</v>
      </c>
      <c r="O140" s="6" t="n">
        <v>691.574</v>
      </c>
      <c r="P140" s="6" t="n">
        <v>991.16</v>
      </c>
      <c r="Q140" s="6" t="n">
        <v>687.638</v>
      </c>
      <c r="R140" s="7" t="n">
        <f aca="false">MEDIAN(B140:Q140)</f>
        <v>679.774</v>
      </c>
    </row>
    <row r="141" customFormat="false" ht="14.25" hidden="false" customHeight="false" outlineLevel="0" collapsed="false">
      <c r="A141" s="6" t="s">
        <v>157</v>
      </c>
      <c r="B141" s="6" t="n">
        <v>674.944</v>
      </c>
      <c r="C141" s="6" t="n">
        <v>609.166</v>
      </c>
      <c r="D141" s="6" t="n">
        <v>673.823</v>
      </c>
      <c r="E141" s="6" t="n">
        <v>647.544</v>
      </c>
      <c r="F141" s="6" t="n">
        <v>571.51</v>
      </c>
      <c r="G141" s="6" t="n">
        <v>657.222</v>
      </c>
      <c r="H141" s="6" t="n">
        <v>666.679</v>
      </c>
      <c r="I141" s="6" t="n">
        <v>637.609</v>
      </c>
      <c r="J141" s="6" t="n">
        <v>771.013</v>
      </c>
      <c r="K141" s="6" t="n">
        <v>706.126</v>
      </c>
      <c r="L141" s="6" t="n">
        <v>955.26</v>
      </c>
      <c r="M141" s="6" t="n">
        <v>917.836</v>
      </c>
      <c r="N141" s="6" t="n">
        <v>729.214</v>
      </c>
      <c r="O141" s="6" t="n">
        <v>623.44</v>
      </c>
      <c r="P141" s="6" t="n">
        <v>715.279</v>
      </c>
      <c r="Q141" s="6" t="n">
        <v>699.925</v>
      </c>
      <c r="R141" s="7" t="n">
        <f aca="false">MEDIAN(B141:Q141)</f>
        <v>674.3835</v>
      </c>
    </row>
    <row r="142" customFormat="false" ht="14.25" hidden="false" customHeight="false" outlineLevel="0" collapsed="false">
      <c r="A142" s="6" t="s">
        <v>158</v>
      </c>
      <c r="B142" s="6" t="n">
        <v>633.323</v>
      </c>
      <c r="C142" s="6" t="n">
        <v>538.975</v>
      </c>
      <c r="D142" s="6" t="n">
        <v>533.05</v>
      </c>
      <c r="E142" s="6" t="n">
        <v>539.746</v>
      </c>
      <c r="F142" s="6" t="n">
        <v>751.238</v>
      </c>
      <c r="G142" s="6" t="n">
        <v>714.999</v>
      </c>
      <c r="H142" s="6" t="n">
        <v>738.9</v>
      </c>
      <c r="I142" s="6" t="n">
        <v>802.437</v>
      </c>
      <c r="J142" s="6" t="n">
        <v>303.407</v>
      </c>
      <c r="K142" s="6" t="n">
        <v>206.927</v>
      </c>
      <c r="L142" s="6" t="n">
        <v>277.212</v>
      </c>
      <c r="M142" s="6" t="n">
        <v>262.722</v>
      </c>
      <c r="N142" s="6" t="n">
        <v>956.743</v>
      </c>
      <c r="O142" s="6" t="n">
        <v>823.102</v>
      </c>
      <c r="P142" s="6" t="n">
        <v>880.739</v>
      </c>
      <c r="Q142" s="6" t="n">
        <v>774.382</v>
      </c>
      <c r="R142" s="7" t="n">
        <f aca="false">MEDIAN(B142:Q142)</f>
        <v>674.161</v>
      </c>
    </row>
    <row r="143" customFormat="false" ht="14.25" hidden="false" customHeight="false" outlineLevel="0" collapsed="false">
      <c r="A143" s="6" t="s">
        <v>159</v>
      </c>
      <c r="B143" s="6" t="n">
        <v>799.791</v>
      </c>
      <c r="C143" s="6" t="n">
        <v>693.545</v>
      </c>
      <c r="D143" s="6" t="n">
        <v>796.684</v>
      </c>
      <c r="E143" s="6" t="n">
        <v>911.339</v>
      </c>
      <c r="F143" s="6" t="n">
        <v>624.852</v>
      </c>
      <c r="G143" s="6" t="n">
        <v>575.542</v>
      </c>
      <c r="H143" s="6" t="n">
        <v>584.766</v>
      </c>
      <c r="I143" s="6" t="n">
        <v>616.947</v>
      </c>
      <c r="J143" s="6" t="n">
        <v>657.498</v>
      </c>
      <c r="K143" s="6" t="n">
        <v>571.428</v>
      </c>
      <c r="L143" s="6" t="n">
        <v>748.686</v>
      </c>
      <c r="M143" s="6" t="n">
        <v>667.03</v>
      </c>
      <c r="N143" s="6" t="n">
        <v>680.12</v>
      </c>
      <c r="O143" s="6" t="n">
        <v>687.138</v>
      </c>
      <c r="P143" s="6" t="n">
        <v>744.097</v>
      </c>
      <c r="Q143" s="6" t="n">
        <v>620.097</v>
      </c>
      <c r="R143" s="7" t="n">
        <f aca="false">MEDIAN(B143:Q143)</f>
        <v>673.575</v>
      </c>
    </row>
    <row r="144" customFormat="false" ht="14.25" hidden="false" customHeight="false" outlineLevel="0" collapsed="false">
      <c r="A144" s="6" t="s">
        <v>160</v>
      </c>
      <c r="B144" s="6" t="n">
        <v>771.097</v>
      </c>
      <c r="C144" s="6" t="n">
        <v>696.47</v>
      </c>
      <c r="D144" s="6" t="n">
        <v>802.652</v>
      </c>
      <c r="E144" s="6" t="n">
        <v>852.265</v>
      </c>
      <c r="F144" s="6" t="n">
        <v>694.24</v>
      </c>
      <c r="G144" s="6" t="n">
        <v>662.958</v>
      </c>
      <c r="H144" s="6" t="n">
        <v>622.443</v>
      </c>
      <c r="I144" s="6" t="n">
        <v>692.703</v>
      </c>
      <c r="J144" s="6" t="n">
        <v>628.237</v>
      </c>
      <c r="K144" s="6" t="n">
        <v>563.726</v>
      </c>
      <c r="L144" s="6" t="n">
        <v>782.468</v>
      </c>
      <c r="M144" s="6" t="n">
        <v>657.045</v>
      </c>
      <c r="N144" s="6" t="n">
        <v>593.03</v>
      </c>
      <c r="O144" s="6" t="n">
        <v>674.053</v>
      </c>
      <c r="P144" s="6" t="n">
        <v>620.311</v>
      </c>
      <c r="Q144" s="6" t="n">
        <v>582.789</v>
      </c>
      <c r="R144" s="7" t="n">
        <f aca="false">MEDIAN(B144:Q144)</f>
        <v>668.5055</v>
      </c>
    </row>
    <row r="145" customFormat="false" ht="14.25" hidden="false" customHeight="false" outlineLevel="0" collapsed="false">
      <c r="A145" s="6" t="s">
        <v>161</v>
      </c>
      <c r="B145" s="6" t="n">
        <v>674.832</v>
      </c>
      <c r="C145" s="6" t="n">
        <v>637.094</v>
      </c>
      <c r="D145" s="6" t="n">
        <v>723.018</v>
      </c>
      <c r="E145" s="6" t="n">
        <v>657.604</v>
      </c>
      <c r="F145" s="6" t="n">
        <v>649.722</v>
      </c>
      <c r="G145" s="6" t="n">
        <v>689.671</v>
      </c>
      <c r="H145" s="6" t="n">
        <v>706.775</v>
      </c>
      <c r="I145" s="6" t="n">
        <v>765.45</v>
      </c>
      <c r="J145" s="6" t="n">
        <v>584.566</v>
      </c>
      <c r="K145" s="6" t="n">
        <v>661.247</v>
      </c>
      <c r="L145" s="6" t="n">
        <v>1094.49</v>
      </c>
      <c r="M145" s="6" t="n">
        <v>910.919</v>
      </c>
      <c r="N145" s="6" t="n">
        <v>631.956</v>
      </c>
      <c r="O145" s="6" t="n">
        <v>568.109</v>
      </c>
      <c r="P145" s="6" t="n">
        <v>731.694</v>
      </c>
      <c r="Q145" s="6" t="n">
        <v>580.183</v>
      </c>
      <c r="R145" s="7" t="n">
        <f aca="false">MEDIAN(B145:Q145)</f>
        <v>668.0395</v>
      </c>
    </row>
    <row r="146" customFormat="false" ht="14.25" hidden="false" customHeight="false" outlineLevel="0" collapsed="false">
      <c r="A146" s="6" t="s">
        <v>162</v>
      </c>
      <c r="B146" s="6" t="n">
        <v>799.033</v>
      </c>
      <c r="C146" s="6" t="n">
        <v>734.876</v>
      </c>
      <c r="D146" s="6" t="n">
        <v>877.042</v>
      </c>
      <c r="E146" s="6" t="n">
        <v>917.008</v>
      </c>
      <c r="F146" s="6" t="n">
        <v>765.583</v>
      </c>
      <c r="G146" s="6" t="n">
        <v>623.467</v>
      </c>
      <c r="H146" s="6" t="n">
        <v>680.446</v>
      </c>
      <c r="I146" s="6" t="n">
        <v>683.506</v>
      </c>
      <c r="J146" s="6" t="n">
        <v>589.192</v>
      </c>
      <c r="K146" s="6" t="n">
        <v>489.733</v>
      </c>
      <c r="L146" s="6" t="n">
        <v>620.344</v>
      </c>
      <c r="M146" s="6" t="n">
        <v>544.785</v>
      </c>
      <c r="N146" s="6" t="n">
        <v>652.18</v>
      </c>
      <c r="O146" s="6" t="n">
        <v>613.57</v>
      </c>
      <c r="P146" s="6" t="n">
        <v>761.096</v>
      </c>
      <c r="Q146" s="6" t="n">
        <v>591.757</v>
      </c>
      <c r="R146" s="7" t="n">
        <f aca="false">MEDIAN(B146:Q146)</f>
        <v>666.313</v>
      </c>
    </row>
    <row r="147" customFormat="false" ht="14.25" hidden="false" customHeight="false" outlineLevel="0" collapsed="false">
      <c r="A147" s="6" t="s">
        <v>163</v>
      </c>
      <c r="B147" s="6" t="n">
        <v>564.949</v>
      </c>
      <c r="C147" s="6" t="n">
        <v>699.367</v>
      </c>
      <c r="D147" s="6" t="n">
        <v>716.977</v>
      </c>
      <c r="E147" s="6" t="n">
        <v>666.971</v>
      </c>
      <c r="F147" s="6" t="n">
        <v>660.431</v>
      </c>
      <c r="G147" s="6" t="n">
        <v>696.764</v>
      </c>
      <c r="H147" s="6" t="n">
        <v>736.938</v>
      </c>
      <c r="I147" s="6" t="n">
        <v>688.844</v>
      </c>
      <c r="J147" s="6" t="n">
        <v>664.869</v>
      </c>
      <c r="K147" s="6" t="n">
        <v>508.589</v>
      </c>
      <c r="L147" s="6" t="n">
        <v>645.277</v>
      </c>
      <c r="M147" s="6" t="n">
        <v>792.137</v>
      </c>
      <c r="N147" s="6" t="n">
        <v>617.84</v>
      </c>
      <c r="O147" s="6" t="n">
        <v>562.045</v>
      </c>
      <c r="P147" s="6" t="n">
        <v>554.817</v>
      </c>
      <c r="Q147" s="6" t="n">
        <v>688.973</v>
      </c>
      <c r="R147" s="7" t="n">
        <f aca="false">MEDIAN(B147:Q147)</f>
        <v>665.92</v>
      </c>
    </row>
    <row r="148" customFormat="false" ht="14.25" hidden="false" customHeight="false" outlineLevel="0" collapsed="false">
      <c r="A148" s="6" t="s">
        <v>164</v>
      </c>
      <c r="B148" s="6" t="n">
        <v>210.949</v>
      </c>
      <c r="C148" s="6" t="n">
        <v>172.328</v>
      </c>
      <c r="D148" s="6" t="n">
        <v>243.36</v>
      </c>
      <c r="E148" s="6" t="n">
        <v>244.975</v>
      </c>
      <c r="F148" s="6" t="n">
        <v>839.52</v>
      </c>
      <c r="G148" s="6" t="n">
        <v>900.111</v>
      </c>
      <c r="H148" s="6" t="n">
        <v>941.498</v>
      </c>
      <c r="I148" s="6" t="n">
        <v>900.811</v>
      </c>
      <c r="J148" s="6" t="n">
        <v>694.797</v>
      </c>
      <c r="K148" s="6" t="n">
        <v>503.614</v>
      </c>
      <c r="L148" s="6" t="n">
        <v>751.304</v>
      </c>
      <c r="M148" s="6" t="n">
        <v>636.305</v>
      </c>
      <c r="N148" s="6" t="n">
        <v>771.223</v>
      </c>
      <c r="O148" s="6" t="n">
        <v>601.348</v>
      </c>
      <c r="P148" s="6" t="n">
        <v>905.167</v>
      </c>
      <c r="Q148" s="6" t="n">
        <v>620.332</v>
      </c>
      <c r="R148" s="7" t="n">
        <f aca="false">MEDIAN(B148:Q148)</f>
        <v>665.551</v>
      </c>
    </row>
    <row r="149" customFormat="false" ht="14.25" hidden="false" customHeight="false" outlineLevel="0" collapsed="false">
      <c r="A149" s="6" t="s">
        <v>165</v>
      </c>
      <c r="B149" s="6" t="n">
        <v>810.254</v>
      </c>
      <c r="C149" s="6" t="n">
        <v>731.143</v>
      </c>
      <c r="D149" s="6" t="n">
        <v>811.081</v>
      </c>
      <c r="E149" s="6" t="n">
        <v>916.014</v>
      </c>
      <c r="F149" s="6" t="n">
        <v>662.022</v>
      </c>
      <c r="G149" s="6" t="n">
        <v>612.982</v>
      </c>
      <c r="H149" s="6" t="n">
        <v>610.506</v>
      </c>
      <c r="I149" s="6" t="n">
        <v>632.172</v>
      </c>
      <c r="J149" s="6" t="n">
        <v>699.088</v>
      </c>
      <c r="K149" s="6" t="n">
        <v>583.772</v>
      </c>
      <c r="L149" s="6" t="n">
        <v>725.83</v>
      </c>
      <c r="M149" s="6" t="n">
        <v>714.901</v>
      </c>
      <c r="N149" s="6" t="n">
        <v>667.35</v>
      </c>
      <c r="O149" s="6" t="n">
        <v>630.722</v>
      </c>
      <c r="P149" s="6" t="n">
        <v>654.363</v>
      </c>
      <c r="Q149" s="6" t="n">
        <v>629.14</v>
      </c>
      <c r="R149" s="7" t="n">
        <f aca="false">MEDIAN(B149:Q149)</f>
        <v>664.686</v>
      </c>
    </row>
    <row r="150" customFormat="false" ht="14.25" hidden="false" customHeight="false" outlineLevel="0" collapsed="false">
      <c r="A150" s="6" t="s">
        <v>166</v>
      </c>
      <c r="B150" s="6" t="n">
        <v>728.036</v>
      </c>
      <c r="C150" s="6" t="n">
        <v>646.16</v>
      </c>
      <c r="D150" s="6" t="n">
        <v>727.586</v>
      </c>
      <c r="E150" s="6" t="n">
        <v>750.868</v>
      </c>
      <c r="F150" s="6" t="n">
        <v>664.642</v>
      </c>
      <c r="G150" s="6" t="n">
        <v>609.057</v>
      </c>
      <c r="H150" s="6" t="n">
        <v>610.68</v>
      </c>
      <c r="I150" s="6" t="n">
        <v>628.421</v>
      </c>
      <c r="J150" s="6" t="n">
        <v>663.231</v>
      </c>
      <c r="K150" s="6" t="n">
        <v>586.034</v>
      </c>
      <c r="L150" s="6" t="n">
        <v>821.112</v>
      </c>
      <c r="M150" s="6" t="n">
        <v>740.891</v>
      </c>
      <c r="N150" s="6" t="n">
        <v>657.564</v>
      </c>
      <c r="O150" s="6" t="n">
        <v>577.522</v>
      </c>
      <c r="P150" s="6" t="n">
        <v>666.807</v>
      </c>
      <c r="Q150" s="6" t="n">
        <v>612.832</v>
      </c>
      <c r="R150" s="7" t="n">
        <f aca="false">MEDIAN(B150:Q150)</f>
        <v>660.3975</v>
      </c>
    </row>
    <row r="151" customFormat="false" ht="14.25" hidden="false" customHeight="false" outlineLevel="0" collapsed="false">
      <c r="A151" s="6" t="s">
        <v>167</v>
      </c>
      <c r="B151" s="6" t="n">
        <v>740.416</v>
      </c>
      <c r="C151" s="6" t="n">
        <v>653.177</v>
      </c>
      <c r="D151" s="6" t="n">
        <v>809.469</v>
      </c>
      <c r="E151" s="6" t="n">
        <v>913.098</v>
      </c>
      <c r="F151" s="6" t="n">
        <v>582.686</v>
      </c>
      <c r="G151" s="6" t="n">
        <v>549.455</v>
      </c>
      <c r="H151" s="6" t="n">
        <v>555.513</v>
      </c>
      <c r="I151" s="6" t="n">
        <v>594.35</v>
      </c>
      <c r="J151" s="6" t="n">
        <v>583.709</v>
      </c>
      <c r="K151" s="6" t="n">
        <v>577.651</v>
      </c>
      <c r="L151" s="6" t="n">
        <v>880.233</v>
      </c>
      <c r="M151" s="6" t="n">
        <v>723.48</v>
      </c>
      <c r="N151" s="6" t="n">
        <v>726.904</v>
      </c>
      <c r="O151" s="6" t="n">
        <v>661.684</v>
      </c>
      <c r="P151" s="6" t="n">
        <v>927.184</v>
      </c>
      <c r="Q151" s="6" t="n">
        <v>629.378</v>
      </c>
      <c r="R151" s="7" t="n">
        <f aca="false">MEDIAN(B151:Q151)</f>
        <v>657.4305</v>
      </c>
    </row>
    <row r="152" customFormat="false" ht="14.25" hidden="false" customHeight="false" outlineLevel="0" collapsed="false">
      <c r="A152" s="6" t="s">
        <v>168</v>
      </c>
      <c r="B152" s="6" t="n">
        <v>553.404</v>
      </c>
      <c r="C152" s="6" t="n">
        <v>537.952</v>
      </c>
      <c r="D152" s="6" t="n">
        <v>648.572</v>
      </c>
      <c r="E152" s="6" t="n">
        <v>648.15</v>
      </c>
      <c r="F152" s="6" t="n">
        <v>707.291</v>
      </c>
      <c r="G152" s="6" t="n">
        <v>811.187</v>
      </c>
      <c r="H152" s="6" t="n">
        <v>733.475</v>
      </c>
      <c r="I152" s="6" t="n">
        <v>653.178</v>
      </c>
      <c r="J152" s="6" t="n">
        <v>476.693</v>
      </c>
      <c r="K152" s="6" t="n">
        <v>479.365</v>
      </c>
      <c r="L152" s="6" t="n">
        <v>542.381</v>
      </c>
      <c r="M152" s="6" t="n">
        <v>493.007</v>
      </c>
      <c r="N152" s="6" t="n">
        <v>886.744</v>
      </c>
      <c r="O152" s="6" t="n">
        <v>839.948</v>
      </c>
      <c r="P152" s="6" t="n">
        <v>1146.18</v>
      </c>
      <c r="Q152" s="6" t="n">
        <v>820.972</v>
      </c>
      <c r="R152" s="7" t="n">
        <f aca="false">MEDIAN(B152:Q152)</f>
        <v>650.875</v>
      </c>
    </row>
    <row r="153" customFormat="false" ht="14.25" hidden="false" customHeight="false" outlineLevel="0" collapsed="false">
      <c r="A153" s="6" t="s">
        <v>169</v>
      </c>
      <c r="B153" s="6" t="n">
        <v>572.832</v>
      </c>
      <c r="C153" s="6" t="n">
        <v>514.741</v>
      </c>
      <c r="D153" s="6" t="n">
        <v>549.278</v>
      </c>
      <c r="E153" s="6" t="n">
        <v>548.517</v>
      </c>
      <c r="F153" s="6" t="n">
        <v>701.247</v>
      </c>
      <c r="G153" s="6" t="n">
        <v>625.522</v>
      </c>
      <c r="H153" s="6" t="n">
        <v>577.375</v>
      </c>
      <c r="I153" s="6" t="n">
        <v>629.055</v>
      </c>
      <c r="J153" s="6" t="n">
        <v>670.473</v>
      </c>
      <c r="K153" s="6" t="n">
        <v>575.924</v>
      </c>
      <c r="L153" s="6" t="n">
        <v>865.567</v>
      </c>
      <c r="M153" s="6" t="n">
        <v>754.11</v>
      </c>
      <c r="N153" s="6" t="n">
        <v>842.386</v>
      </c>
      <c r="O153" s="6" t="n">
        <v>718.97</v>
      </c>
      <c r="P153" s="6" t="n">
        <v>866.957</v>
      </c>
      <c r="Q153" s="6" t="n">
        <v>767.814</v>
      </c>
      <c r="R153" s="7" t="n">
        <f aca="false">MEDIAN(B153:Q153)</f>
        <v>649.764</v>
      </c>
    </row>
    <row r="154" customFormat="false" ht="14.25" hidden="false" customHeight="false" outlineLevel="0" collapsed="false">
      <c r="A154" s="6" t="s">
        <v>170</v>
      </c>
      <c r="B154" s="6" t="n">
        <v>811.549</v>
      </c>
      <c r="C154" s="6" t="n">
        <v>650.59</v>
      </c>
      <c r="D154" s="6" t="n">
        <v>803.338</v>
      </c>
      <c r="E154" s="6" t="n">
        <v>947.587</v>
      </c>
      <c r="F154" s="6" t="n">
        <v>563.231</v>
      </c>
      <c r="G154" s="6" t="n">
        <v>526.029</v>
      </c>
      <c r="H154" s="6" t="n">
        <v>548.286</v>
      </c>
      <c r="I154" s="6" t="n">
        <v>646.555</v>
      </c>
      <c r="J154" s="6" t="n">
        <v>547.171</v>
      </c>
      <c r="K154" s="6" t="n">
        <v>490.187</v>
      </c>
      <c r="L154" s="6" t="n">
        <v>719.726</v>
      </c>
      <c r="M154" s="6" t="n">
        <v>662.167</v>
      </c>
      <c r="N154" s="6" t="n">
        <v>643.094</v>
      </c>
      <c r="O154" s="6" t="n">
        <v>677.097</v>
      </c>
      <c r="P154" s="6" t="n">
        <v>811.056</v>
      </c>
      <c r="Q154" s="6" t="n">
        <v>634.783</v>
      </c>
      <c r="R154" s="7" t="n">
        <f aca="false">MEDIAN(B154:Q154)</f>
        <v>648.5725</v>
      </c>
    </row>
    <row r="155" customFormat="false" ht="14.25" hidden="false" customHeight="false" outlineLevel="0" collapsed="false">
      <c r="A155" s="6" t="s">
        <v>171</v>
      </c>
      <c r="B155" s="6" t="n">
        <v>662.925</v>
      </c>
      <c r="C155" s="6" t="n">
        <v>637.204</v>
      </c>
      <c r="D155" s="6" t="n">
        <v>725.923</v>
      </c>
      <c r="E155" s="6" t="n">
        <v>702.059</v>
      </c>
      <c r="F155" s="6" t="n">
        <v>588.106</v>
      </c>
      <c r="G155" s="6" t="n">
        <v>585.917</v>
      </c>
      <c r="H155" s="6" t="n">
        <v>590.954</v>
      </c>
      <c r="I155" s="6" t="n">
        <v>615.389</v>
      </c>
      <c r="J155" s="6" t="n">
        <v>514.181</v>
      </c>
      <c r="K155" s="6" t="n">
        <v>470.113</v>
      </c>
      <c r="L155" s="6" t="n">
        <v>665.045</v>
      </c>
      <c r="M155" s="6" t="n">
        <v>560.816</v>
      </c>
      <c r="N155" s="6" t="n">
        <v>663.18</v>
      </c>
      <c r="O155" s="6" t="n">
        <v>746.304</v>
      </c>
      <c r="P155" s="6" t="n">
        <v>712.031</v>
      </c>
      <c r="Q155" s="6" t="n">
        <v>656.74</v>
      </c>
      <c r="R155" s="7" t="n">
        <f aca="false">MEDIAN(B155:Q155)</f>
        <v>646.972</v>
      </c>
    </row>
    <row r="156" customFormat="false" ht="14.25" hidden="false" customHeight="false" outlineLevel="0" collapsed="false">
      <c r="A156" s="6" t="s">
        <v>172</v>
      </c>
      <c r="B156" s="6" t="n">
        <v>757.449</v>
      </c>
      <c r="C156" s="6" t="n">
        <v>636.76</v>
      </c>
      <c r="D156" s="6" t="n">
        <v>751.966</v>
      </c>
      <c r="E156" s="6" t="n">
        <v>865.434</v>
      </c>
      <c r="F156" s="6" t="n">
        <v>590.979</v>
      </c>
      <c r="G156" s="6" t="n">
        <v>532.374</v>
      </c>
      <c r="H156" s="6" t="n">
        <v>520.58</v>
      </c>
      <c r="I156" s="6" t="n">
        <v>578.22</v>
      </c>
      <c r="J156" s="6" t="n">
        <v>1042.42</v>
      </c>
      <c r="K156" s="6" t="n">
        <v>900.921</v>
      </c>
      <c r="L156" s="6" t="n">
        <v>1198.84</v>
      </c>
      <c r="M156" s="6" t="n">
        <v>1081.74</v>
      </c>
      <c r="N156" s="6" t="n">
        <v>613.186</v>
      </c>
      <c r="O156" s="6" t="n">
        <v>638.297</v>
      </c>
      <c r="P156" s="6" t="n">
        <v>647.384</v>
      </c>
      <c r="Q156" s="6" t="n">
        <v>590.077</v>
      </c>
      <c r="R156" s="7" t="n">
        <f aca="false">MEDIAN(B156:Q156)</f>
        <v>642.8405</v>
      </c>
    </row>
    <row r="157" customFormat="false" ht="14.25" hidden="false" customHeight="false" outlineLevel="0" collapsed="false">
      <c r="A157" s="6" t="s">
        <v>173</v>
      </c>
      <c r="B157" s="6" t="n">
        <v>717.613</v>
      </c>
      <c r="C157" s="6" t="n">
        <v>623.748</v>
      </c>
      <c r="D157" s="6" t="n">
        <v>718.507</v>
      </c>
      <c r="E157" s="6" t="n">
        <v>794.964</v>
      </c>
      <c r="F157" s="6" t="n">
        <v>604.033</v>
      </c>
      <c r="G157" s="6" t="n">
        <v>545.606</v>
      </c>
      <c r="H157" s="6" t="n">
        <v>560.252</v>
      </c>
      <c r="I157" s="6" t="n">
        <v>629.719</v>
      </c>
      <c r="J157" s="6" t="n">
        <v>532.839</v>
      </c>
      <c r="K157" s="6" t="n">
        <v>479.979</v>
      </c>
      <c r="L157" s="6" t="n">
        <v>689.83</v>
      </c>
      <c r="M157" s="6" t="n">
        <v>584.857</v>
      </c>
      <c r="N157" s="6" t="n">
        <v>688.717</v>
      </c>
      <c r="O157" s="6" t="n">
        <v>734.703</v>
      </c>
      <c r="P157" s="6" t="n">
        <v>739.894</v>
      </c>
      <c r="Q157" s="6" t="n">
        <v>652.474</v>
      </c>
      <c r="R157" s="7" t="n">
        <f aca="false">MEDIAN(B157:Q157)</f>
        <v>641.0965</v>
      </c>
    </row>
    <row r="158" customFormat="false" ht="14.25" hidden="false" customHeight="false" outlineLevel="0" collapsed="false">
      <c r="A158" s="6" t="s">
        <v>174</v>
      </c>
      <c r="B158" s="6" t="n">
        <v>674.945</v>
      </c>
      <c r="C158" s="6" t="n">
        <v>626.438</v>
      </c>
      <c r="D158" s="6" t="n">
        <v>709.348</v>
      </c>
      <c r="E158" s="6" t="n">
        <v>730.478</v>
      </c>
      <c r="F158" s="6" t="n">
        <v>571.578</v>
      </c>
      <c r="G158" s="6" t="n">
        <v>528.173</v>
      </c>
      <c r="H158" s="6" t="n">
        <v>541.167</v>
      </c>
      <c r="I158" s="6" t="n">
        <v>579.797</v>
      </c>
      <c r="J158" s="6" t="n">
        <v>513.262</v>
      </c>
      <c r="K158" s="6" t="n">
        <v>444.853</v>
      </c>
      <c r="L158" s="6" t="n">
        <v>690.062</v>
      </c>
      <c r="M158" s="6" t="n">
        <v>597.306</v>
      </c>
      <c r="N158" s="6" t="n">
        <v>704.958</v>
      </c>
      <c r="O158" s="6" t="n">
        <v>716.612</v>
      </c>
      <c r="P158" s="6" t="n">
        <v>751.031</v>
      </c>
      <c r="Q158" s="6" t="n">
        <v>645.894</v>
      </c>
      <c r="R158" s="7" t="n">
        <f aca="false">MEDIAN(B158:Q158)</f>
        <v>636.166</v>
      </c>
    </row>
    <row r="159" customFormat="false" ht="14.25" hidden="false" customHeight="false" outlineLevel="0" collapsed="false">
      <c r="A159" s="6" t="s">
        <v>175</v>
      </c>
      <c r="B159" s="6" t="n">
        <v>927.335</v>
      </c>
      <c r="C159" s="6" t="n">
        <v>822.568</v>
      </c>
      <c r="D159" s="6" t="n">
        <v>834.993</v>
      </c>
      <c r="E159" s="6" t="n">
        <v>789.046</v>
      </c>
      <c r="F159" s="6" t="n">
        <v>754.191</v>
      </c>
      <c r="G159" s="6" t="n">
        <v>697.525</v>
      </c>
      <c r="H159" s="6" t="n">
        <v>681.792</v>
      </c>
      <c r="I159" s="6" t="n">
        <v>779.714</v>
      </c>
      <c r="J159" s="6" t="n">
        <v>519.148</v>
      </c>
      <c r="K159" s="6" t="n">
        <v>357.335</v>
      </c>
      <c r="L159" s="6" t="n">
        <v>553.614</v>
      </c>
      <c r="M159" s="6" t="n">
        <v>537.868</v>
      </c>
      <c r="N159" s="6" t="n">
        <v>575.943</v>
      </c>
      <c r="O159" s="6" t="n">
        <v>472.924</v>
      </c>
      <c r="P159" s="6" t="n">
        <v>538.223</v>
      </c>
      <c r="Q159" s="6" t="n">
        <v>589.48</v>
      </c>
      <c r="R159" s="7" t="n">
        <f aca="false">MEDIAN(B159:Q159)</f>
        <v>635.636</v>
      </c>
    </row>
    <row r="160" customFormat="false" ht="14.25" hidden="false" customHeight="false" outlineLevel="0" collapsed="false">
      <c r="A160" s="6" t="s">
        <v>176</v>
      </c>
      <c r="B160" s="6" t="n">
        <v>539.778</v>
      </c>
      <c r="C160" s="6" t="n">
        <v>466.719</v>
      </c>
      <c r="D160" s="6" t="n">
        <v>612.477</v>
      </c>
      <c r="E160" s="6" t="n">
        <v>640.194</v>
      </c>
      <c r="F160" s="6" t="n">
        <v>869.198</v>
      </c>
      <c r="G160" s="6" t="n">
        <v>738.126</v>
      </c>
      <c r="H160" s="6" t="n">
        <v>574.233</v>
      </c>
      <c r="I160" s="6" t="n">
        <v>725.603</v>
      </c>
      <c r="J160" s="6" t="n">
        <v>451.879</v>
      </c>
      <c r="K160" s="6" t="n">
        <v>630.34</v>
      </c>
      <c r="L160" s="6" t="n">
        <v>940.202</v>
      </c>
      <c r="M160" s="6" t="n">
        <v>518.505</v>
      </c>
      <c r="N160" s="6" t="n">
        <v>784.118</v>
      </c>
      <c r="O160" s="6" t="n">
        <v>1081.61</v>
      </c>
      <c r="P160" s="6" t="n">
        <v>1039.62</v>
      </c>
      <c r="Q160" s="6" t="n">
        <v>622.624</v>
      </c>
      <c r="R160" s="7" t="n">
        <f aca="false">MEDIAN(B160:Q160)</f>
        <v>635.267</v>
      </c>
    </row>
    <row r="161" customFormat="false" ht="14.25" hidden="false" customHeight="false" outlineLevel="0" collapsed="false">
      <c r="A161" s="6" t="s">
        <v>177</v>
      </c>
      <c r="B161" s="6" t="n">
        <v>666.632</v>
      </c>
      <c r="C161" s="6" t="n">
        <v>657.761</v>
      </c>
      <c r="D161" s="6" t="n">
        <v>684.383</v>
      </c>
      <c r="E161" s="6" t="n">
        <v>657.74</v>
      </c>
      <c r="F161" s="6" t="n">
        <v>504.689</v>
      </c>
      <c r="G161" s="6" t="n">
        <v>564.964</v>
      </c>
      <c r="H161" s="6" t="n">
        <v>529.077</v>
      </c>
      <c r="I161" s="6" t="n">
        <v>527.514</v>
      </c>
      <c r="J161" s="6" t="n">
        <v>591.464</v>
      </c>
      <c r="K161" s="6" t="n">
        <v>492.388</v>
      </c>
      <c r="L161" s="6" t="n">
        <v>609.469</v>
      </c>
      <c r="M161" s="6" t="n">
        <v>537.533</v>
      </c>
      <c r="N161" s="6" t="n">
        <v>750.051</v>
      </c>
      <c r="O161" s="6" t="n">
        <v>769.36</v>
      </c>
      <c r="P161" s="6" t="n">
        <v>735.468</v>
      </c>
      <c r="Q161" s="6" t="n">
        <v>696.73</v>
      </c>
      <c r="R161" s="7" t="n">
        <f aca="false">MEDIAN(B161:Q161)</f>
        <v>633.6045</v>
      </c>
    </row>
    <row r="162" customFormat="false" ht="14.25" hidden="false" customHeight="false" outlineLevel="0" collapsed="false">
      <c r="A162" s="6" t="s">
        <v>178</v>
      </c>
      <c r="B162" s="6" t="n">
        <v>692.636</v>
      </c>
      <c r="C162" s="6" t="n">
        <v>694.317</v>
      </c>
      <c r="D162" s="6" t="n">
        <v>859.912</v>
      </c>
      <c r="E162" s="6" t="n">
        <v>952.251</v>
      </c>
      <c r="F162" s="6" t="n">
        <v>610.093</v>
      </c>
      <c r="G162" s="6" t="n">
        <v>541.136</v>
      </c>
      <c r="H162" s="6" t="n">
        <v>559.768</v>
      </c>
      <c r="I162" s="6" t="n">
        <v>632.775</v>
      </c>
      <c r="J162" s="6" t="n">
        <v>569.996</v>
      </c>
      <c r="K162" s="6" t="n">
        <v>485.385</v>
      </c>
      <c r="L162" s="6" t="n">
        <v>726.345</v>
      </c>
      <c r="M162" s="6" t="n">
        <v>644.566</v>
      </c>
      <c r="N162" s="6" t="n">
        <v>609.305</v>
      </c>
      <c r="O162" s="6" t="n">
        <v>622.265</v>
      </c>
      <c r="P162" s="6" t="n">
        <v>641.403</v>
      </c>
      <c r="Q162" s="6" t="n">
        <v>552.004</v>
      </c>
      <c r="R162" s="7" t="n">
        <f aca="false">MEDIAN(B162:Q162)</f>
        <v>627.52</v>
      </c>
    </row>
    <row r="163" customFormat="false" ht="14.25" hidden="false" customHeight="false" outlineLevel="0" collapsed="false">
      <c r="A163" s="6" t="s">
        <v>179</v>
      </c>
      <c r="B163" s="6" t="n">
        <v>521.396</v>
      </c>
      <c r="C163" s="6" t="n">
        <v>537.855</v>
      </c>
      <c r="D163" s="6" t="n">
        <v>593.579</v>
      </c>
      <c r="E163" s="6" t="n">
        <v>655.665</v>
      </c>
      <c r="F163" s="6" t="n">
        <v>479.603</v>
      </c>
      <c r="G163" s="6" t="n">
        <v>390.054</v>
      </c>
      <c r="H163" s="6" t="n">
        <v>319.107</v>
      </c>
      <c r="I163" s="6" t="n">
        <v>401.609</v>
      </c>
      <c r="J163" s="6" t="n">
        <v>678.962</v>
      </c>
      <c r="K163" s="6" t="n">
        <v>834.185</v>
      </c>
      <c r="L163" s="6" t="n">
        <v>1187.21</v>
      </c>
      <c r="M163" s="6" t="n">
        <v>719.323</v>
      </c>
      <c r="N163" s="6" t="n">
        <v>664.534</v>
      </c>
      <c r="O163" s="6" t="n">
        <v>847.765</v>
      </c>
      <c r="P163" s="6" t="n">
        <v>889.938</v>
      </c>
      <c r="Q163" s="6" t="n">
        <v>557.845</v>
      </c>
      <c r="R163" s="7" t="n">
        <f aca="false">MEDIAN(B163:Q163)</f>
        <v>624.622</v>
      </c>
    </row>
    <row r="164" customFormat="false" ht="14.25" hidden="false" customHeight="false" outlineLevel="0" collapsed="false">
      <c r="A164" s="6" t="s">
        <v>180</v>
      </c>
      <c r="B164" s="6" t="n">
        <v>612.235</v>
      </c>
      <c r="C164" s="6" t="n">
        <v>696.787</v>
      </c>
      <c r="D164" s="6" t="n">
        <v>627.481</v>
      </c>
      <c r="E164" s="6" t="n">
        <v>578.362</v>
      </c>
      <c r="F164" s="6" t="n">
        <v>459.39</v>
      </c>
      <c r="G164" s="6" t="n">
        <v>526.693</v>
      </c>
      <c r="H164" s="6" t="n">
        <v>505.783</v>
      </c>
      <c r="I164" s="6" t="n">
        <v>471.924</v>
      </c>
      <c r="J164" s="6" t="n">
        <v>647.523</v>
      </c>
      <c r="K164" s="6" t="n">
        <v>537.816</v>
      </c>
      <c r="L164" s="6" t="n">
        <v>673.621</v>
      </c>
      <c r="M164" s="6" t="n">
        <v>662.765</v>
      </c>
      <c r="N164" s="6" t="n">
        <v>652.18</v>
      </c>
      <c r="O164" s="6" t="n">
        <v>735.787</v>
      </c>
      <c r="P164" s="6" t="n">
        <v>584.046</v>
      </c>
      <c r="Q164" s="6" t="n">
        <v>700.538</v>
      </c>
      <c r="R164" s="7" t="n">
        <f aca="false">MEDIAN(B164:Q164)</f>
        <v>619.858</v>
      </c>
    </row>
    <row r="165" customFormat="false" ht="14.25" hidden="false" customHeight="false" outlineLevel="0" collapsed="false">
      <c r="A165" s="6" t="s">
        <v>181</v>
      </c>
      <c r="B165" s="6" t="n">
        <v>655.48</v>
      </c>
      <c r="C165" s="6" t="n">
        <v>644.424</v>
      </c>
      <c r="D165" s="6" t="n">
        <v>618.329</v>
      </c>
      <c r="E165" s="6" t="n">
        <v>648.951</v>
      </c>
      <c r="F165" s="6" t="n">
        <v>376.701</v>
      </c>
      <c r="G165" s="6" t="n">
        <v>445.513</v>
      </c>
      <c r="H165" s="6" t="n">
        <v>391.689</v>
      </c>
      <c r="I165" s="6" t="n">
        <v>369.472</v>
      </c>
      <c r="J165" s="6" t="n">
        <v>621.28</v>
      </c>
      <c r="K165" s="6" t="n">
        <v>475.102</v>
      </c>
      <c r="L165" s="6" t="n">
        <v>578.156</v>
      </c>
      <c r="M165" s="6" t="n">
        <v>511.542</v>
      </c>
      <c r="N165" s="6" t="n">
        <v>934.62</v>
      </c>
      <c r="O165" s="6" t="n">
        <v>859.542</v>
      </c>
      <c r="P165" s="6" t="n">
        <v>1037.33</v>
      </c>
      <c r="Q165" s="6" t="n">
        <v>874.23</v>
      </c>
      <c r="R165" s="7" t="n">
        <f aca="false">MEDIAN(B165:Q165)</f>
        <v>619.8045</v>
      </c>
    </row>
    <row r="166" customFormat="false" ht="14.25" hidden="false" customHeight="false" outlineLevel="0" collapsed="false">
      <c r="A166" s="6" t="s">
        <v>182</v>
      </c>
      <c r="B166" s="6" t="n">
        <v>721.372</v>
      </c>
      <c r="C166" s="6" t="n">
        <v>593.019</v>
      </c>
      <c r="D166" s="6" t="n">
        <v>938.852</v>
      </c>
      <c r="E166" s="6" t="n">
        <v>1106.51</v>
      </c>
      <c r="F166" s="6" t="n">
        <v>621.088</v>
      </c>
      <c r="G166" s="6" t="n">
        <v>584.077</v>
      </c>
      <c r="H166" s="6" t="n">
        <v>621.673</v>
      </c>
      <c r="I166" s="6" t="n">
        <v>705.259</v>
      </c>
      <c r="J166" s="6" t="n">
        <v>333.338</v>
      </c>
      <c r="K166" s="6" t="n">
        <v>336.292</v>
      </c>
      <c r="L166" s="6" t="n">
        <v>601.171</v>
      </c>
      <c r="M166" s="6" t="n">
        <v>473.392</v>
      </c>
      <c r="N166" s="6" t="n">
        <v>637.347</v>
      </c>
      <c r="O166" s="6" t="n">
        <v>577.603</v>
      </c>
      <c r="P166" s="6" t="n">
        <v>900.591</v>
      </c>
      <c r="Q166" s="6" t="n">
        <v>604.891</v>
      </c>
      <c r="R166" s="7" t="n">
        <f aca="false">MEDIAN(B166:Q166)</f>
        <v>612.9895</v>
      </c>
    </row>
    <row r="167" customFormat="false" ht="14.25" hidden="false" customHeight="false" outlineLevel="0" collapsed="false">
      <c r="A167" s="6" t="s">
        <v>183</v>
      </c>
      <c r="B167" s="6" t="n">
        <v>630.273</v>
      </c>
      <c r="C167" s="6" t="n">
        <v>644.184</v>
      </c>
      <c r="D167" s="6" t="n">
        <v>614.167</v>
      </c>
      <c r="E167" s="6" t="n">
        <v>649.253</v>
      </c>
      <c r="F167" s="6" t="n">
        <v>632.189</v>
      </c>
      <c r="G167" s="6" t="n">
        <v>582.631</v>
      </c>
      <c r="H167" s="6" t="n">
        <v>565.203</v>
      </c>
      <c r="I167" s="6" t="n">
        <v>551.079</v>
      </c>
      <c r="J167" s="6" t="n">
        <v>624.164</v>
      </c>
      <c r="K167" s="6" t="n">
        <v>511.231</v>
      </c>
      <c r="L167" s="6" t="n">
        <v>608.142</v>
      </c>
      <c r="M167" s="6" t="n">
        <v>587.85</v>
      </c>
      <c r="N167" s="6" t="n">
        <v>626.202</v>
      </c>
      <c r="O167" s="6" t="n">
        <v>673.579</v>
      </c>
      <c r="P167" s="6" t="n">
        <v>577.868</v>
      </c>
      <c r="Q167" s="6" t="n">
        <v>583.874</v>
      </c>
      <c r="R167" s="7" t="n">
        <f aca="false">MEDIAN(B167:Q167)</f>
        <v>611.1545</v>
      </c>
    </row>
    <row r="168" customFormat="false" ht="14.25" hidden="false" customHeight="false" outlineLevel="0" collapsed="false">
      <c r="A168" s="6" t="s">
        <v>184</v>
      </c>
      <c r="B168" s="6" t="n">
        <v>691.725</v>
      </c>
      <c r="C168" s="6" t="n">
        <v>657.763</v>
      </c>
      <c r="D168" s="6" t="n">
        <v>711.717</v>
      </c>
      <c r="E168" s="6" t="n">
        <v>752.906</v>
      </c>
      <c r="F168" s="6" t="n">
        <v>821.195</v>
      </c>
      <c r="G168" s="6" t="n">
        <v>685.044</v>
      </c>
      <c r="H168" s="6" t="n">
        <v>742.841</v>
      </c>
      <c r="I168" s="6" t="n">
        <v>694.294</v>
      </c>
      <c r="J168" s="6" t="n">
        <v>475.667</v>
      </c>
      <c r="K168" s="6" t="n">
        <v>409.811</v>
      </c>
      <c r="L168" s="6" t="n">
        <v>535.511</v>
      </c>
      <c r="M168" s="6" t="n">
        <v>472.482</v>
      </c>
      <c r="N168" s="6" t="n">
        <v>238.672</v>
      </c>
      <c r="O168" s="6" t="n">
        <v>200.165</v>
      </c>
      <c r="P168" s="6" t="n">
        <v>276.33</v>
      </c>
      <c r="Q168" s="6" t="n">
        <v>219.515</v>
      </c>
      <c r="R168" s="7" t="n">
        <f aca="false">MEDIAN(B168:Q168)</f>
        <v>596.637</v>
      </c>
    </row>
    <row r="169" customFormat="false" ht="14.25" hidden="false" customHeight="false" outlineLevel="0" collapsed="false">
      <c r="A169" s="6" t="s">
        <v>185</v>
      </c>
      <c r="B169" s="6" t="n">
        <v>651.656</v>
      </c>
      <c r="C169" s="6" t="n">
        <v>590.524</v>
      </c>
      <c r="D169" s="6" t="n">
        <v>650.591</v>
      </c>
      <c r="E169" s="6" t="n">
        <v>702.422</v>
      </c>
      <c r="F169" s="6" t="n">
        <v>490.947</v>
      </c>
      <c r="G169" s="6" t="n">
        <v>451.2</v>
      </c>
      <c r="H169" s="6" t="n">
        <v>458.305</v>
      </c>
      <c r="I169" s="6" t="n">
        <v>500.269</v>
      </c>
      <c r="J169" s="6" t="n">
        <v>590.371</v>
      </c>
      <c r="K169" s="6" t="n">
        <v>504.08</v>
      </c>
      <c r="L169" s="6" t="n">
        <v>699.006</v>
      </c>
      <c r="M169" s="6" t="n">
        <v>623.999</v>
      </c>
      <c r="N169" s="6" t="n">
        <v>565.748</v>
      </c>
      <c r="O169" s="6" t="n">
        <v>620.333</v>
      </c>
      <c r="P169" s="6" t="n">
        <v>608.081</v>
      </c>
      <c r="Q169" s="6" t="n">
        <v>583.863</v>
      </c>
      <c r="R169" s="7" t="n">
        <f aca="false">MEDIAN(B169:Q169)</f>
        <v>590.4475</v>
      </c>
    </row>
    <row r="170" customFormat="false" ht="14.25" hidden="false" customHeight="false" outlineLevel="0" collapsed="false">
      <c r="A170" s="6" t="s">
        <v>186</v>
      </c>
      <c r="B170" s="6" t="n">
        <v>790.617</v>
      </c>
      <c r="C170" s="6" t="n">
        <v>608.782</v>
      </c>
      <c r="D170" s="6" t="n">
        <v>712.226</v>
      </c>
      <c r="E170" s="6" t="n">
        <v>666.252</v>
      </c>
      <c r="F170" s="6" t="n">
        <v>852.508</v>
      </c>
      <c r="G170" s="6" t="n">
        <v>991.883</v>
      </c>
      <c r="H170" s="6" t="n">
        <v>1027.19</v>
      </c>
      <c r="I170" s="6" t="n">
        <v>1038.76</v>
      </c>
      <c r="J170" s="6" t="n">
        <v>516.269</v>
      </c>
      <c r="K170" s="6" t="n">
        <v>410.233</v>
      </c>
      <c r="L170" s="6" t="n">
        <v>569.187</v>
      </c>
      <c r="M170" s="6" t="n">
        <v>524.186</v>
      </c>
      <c r="N170" s="6" t="n">
        <v>414.206</v>
      </c>
      <c r="O170" s="6" t="n">
        <v>370.635</v>
      </c>
      <c r="P170" s="6" t="n">
        <v>436.616</v>
      </c>
      <c r="Q170" s="6" t="n">
        <v>398.878</v>
      </c>
      <c r="R170" s="7" t="n">
        <f aca="false">MEDIAN(B170:Q170)</f>
        <v>588.9845</v>
      </c>
    </row>
    <row r="171" customFormat="false" ht="14.25" hidden="false" customHeight="false" outlineLevel="0" collapsed="false">
      <c r="A171" s="6" t="s">
        <v>187</v>
      </c>
      <c r="B171" s="6" t="n">
        <v>722.984</v>
      </c>
      <c r="C171" s="6" t="n">
        <v>611.824</v>
      </c>
      <c r="D171" s="6" t="n">
        <v>774.359</v>
      </c>
      <c r="E171" s="6" t="n">
        <v>872.749</v>
      </c>
      <c r="F171" s="6" t="n">
        <v>538.862</v>
      </c>
      <c r="G171" s="6" t="n">
        <v>484.121</v>
      </c>
      <c r="H171" s="6" t="n">
        <v>482.495</v>
      </c>
      <c r="I171" s="6" t="n">
        <v>566.685</v>
      </c>
      <c r="J171" s="6" t="n">
        <v>539.548</v>
      </c>
      <c r="K171" s="6" t="n">
        <v>471.693</v>
      </c>
      <c r="L171" s="6" t="n">
        <v>703.978</v>
      </c>
      <c r="M171" s="6" t="n">
        <v>613.268</v>
      </c>
      <c r="N171" s="6" t="n">
        <v>568.961</v>
      </c>
      <c r="O171" s="6" t="n">
        <v>588.776</v>
      </c>
      <c r="P171" s="6" t="n">
        <v>694.618</v>
      </c>
      <c r="Q171" s="6" t="n">
        <v>550.358</v>
      </c>
      <c r="R171" s="7" t="n">
        <f aca="false">MEDIAN(B171:Q171)</f>
        <v>578.8685</v>
      </c>
    </row>
    <row r="172" customFormat="false" ht="14.25" hidden="false" customHeight="false" outlineLevel="0" collapsed="false">
      <c r="A172" s="6" t="s">
        <v>188</v>
      </c>
      <c r="B172" s="6" t="n">
        <v>641.843</v>
      </c>
      <c r="C172" s="6" t="n">
        <v>559.792</v>
      </c>
      <c r="D172" s="6" t="n">
        <v>694.687</v>
      </c>
      <c r="E172" s="6" t="n">
        <v>745.219</v>
      </c>
      <c r="F172" s="6" t="n">
        <v>560.068</v>
      </c>
      <c r="G172" s="6" t="n">
        <v>517.531</v>
      </c>
      <c r="H172" s="6" t="n">
        <v>547.434</v>
      </c>
      <c r="I172" s="6" t="n">
        <v>589.985</v>
      </c>
      <c r="J172" s="6" t="n">
        <v>505.111</v>
      </c>
      <c r="K172" s="6" t="n">
        <v>438.607</v>
      </c>
      <c r="L172" s="6" t="n">
        <v>627.324</v>
      </c>
      <c r="M172" s="6" t="n">
        <v>565.92</v>
      </c>
      <c r="N172" s="6" t="n">
        <v>600.188</v>
      </c>
      <c r="O172" s="6" t="n">
        <v>580.804</v>
      </c>
      <c r="P172" s="6" t="n">
        <v>627.023</v>
      </c>
      <c r="Q172" s="6" t="n">
        <v>569.982</v>
      </c>
      <c r="R172" s="7" t="n">
        <f aca="false">MEDIAN(B172:Q172)</f>
        <v>575.393</v>
      </c>
    </row>
    <row r="173" customFormat="false" ht="14.25" hidden="false" customHeight="false" outlineLevel="0" collapsed="false">
      <c r="A173" s="6" t="s">
        <v>189</v>
      </c>
      <c r="B173" s="6" t="n">
        <v>510.107</v>
      </c>
      <c r="C173" s="6" t="n">
        <v>507.586</v>
      </c>
      <c r="D173" s="6" t="n">
        <v>611.907</v>
      </c>
      <c r="E173" s="6" t="n">
        <v>681.722</v>
      </c>
      <c r="F173" s="6" t="n">
        <v>567.682</v>
      </c>
      <c r="G173" s="6" t="n">
        <v>521.764</v>
      </c>
      <c r="H173" s="6" t="n">
        <v>509.211</v>
      </c>
      <c r="I173" s="6" t="n">
        <v>581.479</v>
      </c>
      <c r="J173" s="6" t="n">
        <v>527.603</v>
      </c>
      <c r="K173" s="6" t="n">
        <v>430.792</v>
      </c>
      <c r="L173" s="6" t="n">
        <v>622.412</v>
      </c>
      <c r="M173" s="6" t="n">
        <v>539.492</v>
      </c>
      <c r="N173" s="6" t="n">
        <v>704.052</v>
      </c>
      <c r="O173" s="6" t="n">
        <v>714.072</v>
      </c>
      <c r="P173" s="6" t="n">
        <v>782.372</v>
      </c>
      <c r="Q173" s="6" t="n">
        <v>650.527</v>
      </c>
      <c r="R173" s="7" t="n">
        <f aca="false">MEDIAN(B173:Q173)</f>
        <v>574.5805</v>
      </c>
    </row>
    <row r="174" customFormat="false" ht="14.25" hidden="false" customHeight="false" outlineLevel="0" collapsed="false">
      <c r="A174" s="6" t="s">
        <v>190</v>
      </c>
      <c r="B174" s="6" t="n">
        <v>546.565</v>
      </c>
      <c r="C174" s="6" t="n">
        <v>537.932</v>
      </c>
      <c r="D174" s="6" t="n">
        <v>575.361</v>
      </c>
      <c r="E174" s="6" t="n">
        <v>606.079</v>
      </c>
      <c r="F174" s="6" t="n">
        <v>574.076</v>
      </c>
      <c r="G174" s="6" t="n">
        <v>569.187</v>
      </c>
      <c r="H174" s="6" t="n">
        <v>553.722</v>
      </c>
      <c r="I174" s="6" t="n">
        <v>561.912</v>
      </c>
      <c r="J174" s="6" t="n">
        <v>549.774</v>
      </c>
      <c r="K174" s="6" t="n">
        <v>459.159</v>
      </c>
      <c r="L174" s="6" t="n">
        <v>622.873</v>
      </c>
      <c r="M174" s="6" t="n">
        <v>562.228</v>
      </c>
      <c r="N174" s="6" t="n">
        <v>695.531</v>
      </c>
      <c r="O174" s="6" t="n">
        <v>607.07</v>
      </c>
      <c r="P174" s="6" t="n">
        <v>683.754</v>
      </c>
      <c r="Q174" s="6" t="n">
        <v>601.934</v>
      </c>
      <c r="R174" s="7" t="n">
        <f aca="false">MEDIAN(B174:Q174)</f>
        <v>571.6315</v>
      </c>
    </row>
    <row r="175" customFormat="false" ht="14.25" hidden="false" customHeight="false" outlineLevel="0" collapsed="false">
      <c r="A175" s="6" t="s">
        <v>191</v>
      </c>
      <c r="B175" s="6" t="n">
        <v>389.125</v>
      </c>
      <c r="C175" s="6" t="n">
        <v>354.115</v>
      </c>
      <c r="D175" s="6" t="n">
        <v>364.083</v>
      </c>
      <c r="E175" s="6" t="n">
        <v>355.79</v>
      </c>
      <c r="F175" s="6" t="n">
        <v>637.169</v>
      </c>
      <c r="G175" s="6" t="n">
        <v>596.829</v>
      </c>
      <c r="H175" s="6" t="n">
        <v>576.981</v>
      </c>
      <c r="I175" s="6" t="n">
        <v>591.684</v>
      </c>
      <c r="J175" s="6" t="n">
        <v>534.456</v>
      </c>
      <c r="K175" s="6" t="n">
        <v>455.604</v>
      </c>
      <c r="L175" s="6" t="n">
        <v>558.49</v>
      </c>
      <c r="M175" s="6" t="n">
        <v>485.382</v>
      </c>
      <c r="N175" s="6" t="n">
        <v>761.941</v>
      </c>
      <c r="O175" s="6" t="n">
        <v>609.701</v>
      </c>
      <c r="P175" s="6" t="n">
        <v>744.72</v>
      </c>
      <c r="Q175" s="6" t="n">
        <v>666.353</v>
      </c>
      <c r="R175" s="7" t="n">
        <f aca="false">MEDIAN(B175:Q175)</f>
        <v>567.7355</v>
      </c>
    </row>
    <row r="176" customFormat="false" ht="14.25" hidden="false" customHeight="false" outlineLevel="0" collapsed="false">
      <c r="A176" s="6" t="s">
        <v>192</v>
      </c>
      <c r="B176" s="6" t="n">
        <v>656.761</v>
      </c>
      <c r="C176" s="6" t="n">
        <v>597.51</v>
      </c>
      <c r="D176" s="6" t="n">
        <v>670.002</v>
      </c>
      <c r="E176" s="6" t="n">
        <v>745.71</v>
      </c>
      <c r="F176" s="6" t="n">
        <v>560.862</v>
      </c>
      <c r="G176" s="6" t="n">
        <v>517.883</v>
      </c>
      <c r="H176" s="6" t="n">
        <v>530.375</v>
      </c>
      <c r="I176" s="6" t="n">
        <v>565.001</v>
      </c>
      <c r="J176" s="6" t="n">
        <v>567.525</v>
      </c>
      <c r="K176" s="6" t="n">
        <v>494.188</v>
      </c>
      <c r="L176" s="6" t="n">
        <v>660.818</v>
      </c>
      <c r="M176" s="6" t="n">
        <v>612.593</v>
      </c>
      <c r="N176" s="6" t="n">
        <v>549.815</v>
      </c>
      <c r="O176" s="6" t="n">
        <v>511.766</v>
      </c>
      <c r="P176" s="6" t="n">
        <v>567.165</v>
      </c>
      <c r="Q176" s="6" t="n">
        <v>509.491</v>
      </c>
      <c r="R176" s="7" t="n">
        <f aca="false">MEDIAN(B176:Q176)</f>
        <v>566.083</v>
      </c>
    </row>
    <row r="177" customFormat="false" ht="14.25" hidden="false" customHeight="false" outlineLevel="0" collapsed="false">
      <c r="A177" s="6" t="s">
        <v>193</v>
      </c>
      <c r="B177" s="6" t="n">
        <v>674.891</v>
      </c>
      <c r="C177" s="6" t="n">
        <v>600.029</v>
      </c>
      <c r="D177" s="6" t="n">
        <v>662.864</v>
      </c>
      <c r="E177" s="6" t="n">
        <v>736.487</v>
      </c>
      <c r="F177" s="6" t="n">
        <v>556.564</v>
      </c>
      <c r="G177" s="6" t="n">
        <v>544.417</v>
      </c>
      <c r="H177" s="6" t="n">
        <v>523.544</v>
      </c>
      <c r="I177" s="6" t="n">
        <v>554.055</v>
      </c>
      <c r="J177" s="6" t="n">
        <v>558.82</v>
      </c>
      <c r="K177" s="6" t="n">
        <v>505.557</v>
      </c>
      <c r="L177" s="6" t="n">
        <v>627.047</v>
      </c>
      <c r="M177" s="6" t="n">
        <v>546.522</v>
      </c>
      <c r="N177" s="6" t="n">
        <v>601.509</v>
      </c>
      <c r="O177" s="6" t="n">
        <v>592.968</v>
      </c>
      <c r="P177" s="6" t="n">
        <v>572.966</v>
      </c>
      <c r="Q177" s="6" t="n">
        <v>550.688</v>
      </c>
      <c r="R177" s="7" t="n">
        <f aca="false">MEDIAN(B177:Q177)</f>
        <v>565.893</v>
      </c>
    </row>
    <row r="178" customFormat="false" ht="14.25" hidden="false" customHeight="false" outlineLevel="0" collapsed="false">
      <c r="A178" s="6" t="s">
        <v>194</v>
      </c>
      <c r="B178" s="6" t="n">
        <v>541.518</v>
      </c>
      <c r="C178" s="6" t="n">
        <v>574.403</v>
      </c>
      <c r="D178" s="6" t="n">
        <v>505.052</v>
      </c>
      <c r="E178" s="6" t="n">
        <v>482.768</v>
      </c>
      <c r="F178" s="6" t="n">
        <v>481.339</v>
      </c>
      <c r="G178" s="6" t="n">
        <v>563.245</v>
      </c>
      <c r="H178" s="6" t="n">
        <v>533.448</v>
      </c>
      <c r="I178" s="6" t="n">
        <v>500.78</v>
      </c>
      <c r="J178" s="6" t="n">
        <v>678.546</v>
      </c>
      <c r="K178" s="6" t="n">
        <v>561.691</v>
      </c>
      <c r="L178" s="6" t="n">
        <v>657.319</v>
      </c>
      <c r="M178" s="6" t="n">
        <v>683.549</v>
      </c>
      <c r="N178" s="6" t="n">
        <v>662.568</v>
      </c>
      <c r="O178" s="6" t="n">
        <v>723.34</v>
      </c>
      <c r="P178" s="6" t="n">
        <v>563.581</v>
      </c>
      <c r="Q178" s="6" t="n">
        <v>695.017</v>
      </c>
      <c r="R178" s="7" t="n">
        <f aca="false">MEDIAN(B178:Q178)</f>
        <v>563.413</v>
      </c>
    </row>
    <row r="179" customFormat="false" ht="14.25" hidden="false" customHeight="false" outlineLevel="0" collapsed="false">
      <c r="A179" s="6" t="s">
        <v>195</v>
      </c>
      <c r="B179" s="6" t="n">
        <v>670.598</v>
      </c>
      <c r="C179" s="6" t="n">
        <v>651.529</v>
      </c>
      <c r="D179" s="6" t="n">
        <v>735.741</v>
      </c>
      <c r="E179" s="6" t="n">
        <v>639.085</v>
      </c>
      <c r="F179" s="6" t="n">
        <v>462.352</v>
      </c>
      <c r="G179" s="6" t="n">
        <v>511.797</v>
      </c>
      <c r="H179" s="6" t="n">
        <v>465.335</v>
      </c>
      <c r="I179" s="6" t="n">
        <v>513.304</v>
      </c>
      <c r="J179" s="6" t="n">
        <v>409.201</v>
      </c>
      <c r="K179" s="6" t="n">
        <v>397.712</v>
      </c>
      <c r="L179" s="6" t="n">
        <v>440.003</v>
      </c>
      <c r="M179" s="6" t="n">
        <v>378.782</v>
      </c>
      <c r="N179" s="6" t="n">
        <v>654.053</v>
      </c>
      <c r="O179" s="6" t="n">
        <v>711.198</v>
      </c>
      <c r="P179" s="6" t="n">
        <v>628.665</v>
      </c>
      <c r="Q179" s="6" t="n">
        <v>596.079</v>
      </c>
      <c r="R179" s="7" t="n">
        <f aca="false">MEDIAN(B179:Q179)</f>
        <v>554.6915</v>
      </c>
    </row>
    <row r="180" customFormat="false" ht="14.25" hidden="false" customHeight="false" outlineLevel="0" collapsed="false">
      <c r="A180" s="6" t="s">
        <v>196</v>
      </c>
      <c r="B180" s="6" t="n">
        <v>647.137</v>
      </c>
      <c r="C180" s="6" t="n">
        <v>595.651</v>
      </c>
      <c r="D180" s="6" t="n">
        <v>689.147</v>
      </c>
      <c r="E180" s="6" t="n">
        <v>733.226</v>
      </c>
      <c r="F180" s="6" t="n">
        <v>555.46</v>
      </c>
      <c r="G180" s="6" t="n">
        <v>500.304</v>
      </c>
      <c r="H180" s="6" t="n">
        <v>529.39</v>
      </c>
      <c r="I180" s="6" t="n">
        <v>568.193</v>
      </c>
      <c r="J180" s="6" t="n">
        <v>515.099</v>
      </c>
      <c r="K180" s="6" t="n">
        <v>463.205</v>
      </c>
      <c r="L180" s="6" t="n">
        <v>618.151</v>
      </c>
      <c r="M180" s="6" t="n">
        <v>608.265</v>
      </c>
      <c r="N180" s="6" t="n">
        <v>493.79</v>
      </c>
      <c r="O180" s="6" t="n">
        <v>550.459</v>
      </c>
      <c r="P180" s="6" t="n">
        <v>522.791</v>
      </c>
      <c r="Q180" s="6" t="n">
        <v>534.392</v>
      </c>
      <c r="R180" s="7" t="n">
        <f aca="false">MEDIAN(B180:Q180)</f>
        <v>552.9595</v>
      </c>
    </row>
    <row r="181" customFormat="false" ht="14.25" hidden="false" customHeight="false" outlineLevel="0" collapsed="false">
      <c r="A181" s="6" t="s">
        <v>197</v>
      </c>
      <c r="B181" s="6" t="n">
        <v>569.181</v>
      </c>
      <c r="C181" s="6" t="n">
        <v>576.353</v>
      </c>
      <c r="D181" s="6" t="n">
        <v>584.211</v>
      </c>
      <c r="E181" s="6" t="n">
        <v>547.168</v>
      </c>
      <c r="F181" s="6" t="n">
        <v>530.889</v>
      </c>
      <c r="G181" s="6" t="n">
        <v>533.389</v>
      </c>
      <c r="H181" s="6" t="n">
        <v>554.788</v>
      </c>
      <c r="I181" s="6" t="n">
        <v>505.197</v>
      </c>
      <c r="J181" s="6" t="n">
        <v>582.948</v>
      </c>
      <c r="K181" s="6" t="n">
        <v>442.683</v>
      </c>
      <c r="L181" s="6" t="n">
        <v>562.378</v>
      </c>
      <c r="M181" s="6" t="n">
        <v>593.285</v>
      </c>
      <c r="N181" s="6" t="n">
        <v>549.082</v>
      </c>
      <c r="O181" s="6" t="n">
        <v>512.41</v>
      </c>
      <c r="P181" s="6" t="n">
        <v>499.255</v>
      </c>
      <c r="Q181" s="6" t="n">
        <v>591.764</v>
      </c>
      <c r="R181" s="7" t="n">
        <f aca="false">MEDIAN(B181:Q181)</f>
        <v>551.935</v>
      </c>
    </row>
    <row r="182" customFormat="false" ht="14.25" hidden="false" customHeight="false" outlineLevel="0" collapsed="false">
      <c r="A182" s="6" t="s">
        <v>198</v>
      </c>
      <c r="B182" s="6" t="n">
        <v>696.203</v>
      </c>
      <c r="C182" s="6" t="n">
        <v>638.01</v>
      </c>
      <c r="D182" s="6" t="n">
        <v>684.008</v>
      </c>
      <c r="E182" s="6" t="n">
        <v>746.736</v>
      </c>
      <c r="F182" s="6" t="n">
        <v>563.471</v>
      </c>
      <c r="G182" s="6" t="n">
        <v>514.155</v>
      </c>
      <c r="H182" s="6" t="n">
        <v>546.235</v>
      </c>
      <c r="I182" s="6" t="n">
        <v>577.256</v>
      </c>
      <c r="J182" s="6" t="n">
        <v>544.033</v>
      </c>
      <c r="K182" s="6" t="n">
        <v>469.068</v>
      </c>
      <c r="L182" s="6" t="n">
        <v>556.479</v>
      </c>
      <c r="M182" s="6" t="n">
        <v>552.627</v>
      </c>
      <c r="N182" s="6" t="n">
        <v>507.486</v>
      </c>
      <c r="O182" s="6" t="n">
        <v>530.752</v>
      </c>
      <c r="P182" s="6" t="n">
        <v>511.161</v>
      </c>
      <c r="Q182" s="6" t="n">
        <v>513.695</v>
      </c>
      <c r="R182" s="7" t="n">
        <f aca="false">MEDIAN(B182:Q182)</f>
        <v>549.431</v>
      </c>
    </row>
    <row r="183" customFormat="false" ht="14.25" hidden="false" customHeight="false" outlineLevel="0" collapsed="false">
      <c r="A183" s="6" t="s">
        <v>199</v>
      </c>
      <c r="B183" s="6" t="n">
        <v>538.878</v>
      </c>
      <c r="C183" s="6" t="n">
        <v>510.515</v>
      </c>
      <c r="D183" s="6" t="n">
        <v>531.527</v>
      </c>
      <c r="E183" s="6" t="n">
        <v>552.278</v>
      </c>
      <c r="F183" s="6" t="n">
        <v>544.305</v>
      </c>
      <c r="G183" s="6" t="n">
        <v>438.457</v>
      </c>
      <c r="H183" s="6" t="n">
        <v>399.135</v>
      </c>
      <c r="I183" s="6" t="n">
        <v>437.095</v>
      </c>
      <c r="J183" s="6" t="n">
        <v>585.621</v>
      </c>
      <c r="K183" s="6" t="n">
        <v>470.689</v>
      </c>
      <c r="L183" s="6" t="n">
        <v>602.816</v>
      </c>
      <c r="M183" s="6" t="n">
        <v>618.937</v>
      </c>
      <c r="N183" s="6" t="n">
        <v>638.329</v>
      </c>
      <c r="O183" s="6" t="n">
        <v>573.899</v>
      </c>
      <c r="P183" s="6" t="n">
        <v>681.804</v>
      </c>
      <c r="Q183" s="6" t="n">
        <v>597.026</v>
      </c>
      <c r="R183" s="7" t="n">
        <f aca="false">MEDIAN(B183:Q183)</f>
        <v>548.2915</v>
      </c>
    </row>
    <row r="184" customFormat="false" ht="14.25" hidden="false" customHeight="false" outlineLevel="0" collapsed="false">
      <c r="A184" s="6" t="s">
        <v>200</v>
      </c>
      <c r="B184" s="6" t="n">
        <v>504.469</v>
      </c>
      <c r="C184" s="6" t="n">
        <v>441.359</v>
      </c>
      <c r="D184" s="6" t="n">
        <v>589.224</v>
      </c>
      <c r="E184" s="6" t="n">
        <v>680.823</v>
      </c>
      <c r="F184" s="6" t="n">
        <v>451.053</v>
      </c>
      <c r="G184" s="6" t="n">
        <v>446.686</v>
      </c>
      <c r="H184" s="6" t="n">
        <v>461.827</v>
      </c>
      <c r="I184" s="6" t="n">
        <v>494.377</v>
      </c>
      <c r="J184" s="6" t="n">
        <v>527.387</v>
      </c>
      <c r="K184" s="6" t="n">
        <v>444.44</v>
      </c>
      <c r="L184" s="6" t="n">
        <v>641.78</v>
      </c>
      <c r="M184" s="6" t="n">
        <v>565.238</v>
      </c>
      <c r="N184" s="6" t="n">
        <v>731.915</v>
      </c>
      <c r="O184" s="6" t="n">
        <v>656.95</v>
      </c>
      <c r="P184" s="6" t="n">
        <v>918.565</v>
      </c>
      <c r="Q184" s="6" t="n">
        <v>647.95</v>
      </c>
      <c r="R184" s="7" t="n">
        <f aca="false">MEDIAN(B184:Q184)</f>
        <v>546.3125</v>
      </c>
    </row>
    <row r="185" customFormat="false" ht="14.25" hidden="false" customHeight="false" outlineLevel="0" collapsed="false">
      <c r="A185" s="6" t="s">
        <v>201</v>
      </c>
      <c r="B185" s="6" t="n">
        <v>568.091</v>
      </c>
      <c r="C185" s="6" t="n">
        <v>541.169</v>
      </c>
      <c r="D185" s="6" t="n">
        <v>576.312</v>
      </c>
      <c r="E185" s="6" t="n">
        <v>610.011</v>
      </c>
      <c r="F185" s="6" t="n">
        <v>653.908</v>
      </c>
      <c r="G185" s="6" t="n">
        <v>631.205</v>
      </c>
      <c r="H185" s="6" t="n">
        <v>718.579</v>
      </c>
      <c r="I185" s="6" t="n">
        <v>672.816</v>
      </c>
      <c r="J185" s="6" t="n">
        <v>538.051</v>
      </c>
      <c r="K185" s="6" t="n">
        <v>402.022</v>
      </c>
      <c r="L185" s="6" t="n">
        <v>547.301</v>
      </c>
      <c r="M185" s="6" t="n">
        <v>524.85</v>
      </c>
      <c r="N185" s="6" t="n">
        <v>359.383</v>
      </c>
      <c r="O185" s="6" t="n">
        <v>284.851</v>
      </c>
      <c r="P185" s="6" t="n">
        <v>388.838</v>
      </c>
      <c r="Q185" s="6" t="n">
        <v>317.417</v>
      </c>
      <c r="R185" s="7" t="n">
        <f aca="false">MEDIAN(B185:Q185)</f>
        <v>544.235</v>
      </c>
    </row>
    <row r="186" customFormat="false" ht="14.25" hidden="false" customHeight="false" outlineLevel="0" collapsed="false">
      <c r="A186" s="6" t="s">
        <v>202</v>
      </c>
      <c r="B186" s="6" t="n">
        <v>652.879</v>
      </c>
      <c r="C186" s="6" t="n">
        <v>526.591</v>
      </c>
      <c r="D186" s="6" t="n">
        <v>652.06</v>
      </c>
      <c r="E186" s="6" t="n">
        <v>782.536</v>
      </c>
      <c r="F186" s="6" t="n">
        <v>501.992</v>
      </c>
      <c r="G186" s="6" t="n">
        <v>425.672</v>
      </c>
      <c r="H186" s="6" t="n">
        <v>429.127</v>
      </c>
      <c r="I186" s="6" t="n">
        <v>483.552</v>
      </c>
      <c r="J186" s="6" t="n">
        <v>520.881</v>
      </c>
      <c r="K186" s="6" t="n">
        <v>454.755</v>
      </c>
      <c r="L186" s="6" t="n">
        <v>632.439</v>
      </c>
      <c r="M186" s="6" t="n">
        <v>550.001</v>
      </c>
      <c r="N186" s="6" t="n">
        <v>610.765</v>
      </c>
      <c r="O186" s="6" t="n">
        <v>576.134</v>
      </c>
      <c r="P186" s="6" t="n">
        <v>666.708</v>
      </c>
      <c r="Q186" s="6" t="n">
        <v>507.43</v>
      </c>
      <c r="R186" s="7" t="n">
        <f aca="false">MEDIAN(B186:Q186)</f>
        <v>538.296</v>
      </c>
    </row>
    <row r="187" customFormat="false" ht="14.25" hidden="false" customHeight="false" outlineLevel="0" collapsed="false">
      <c r="A187" s="6" t="s">
        <v>203</v>
      </c>
      <c r="B187" s="6" t="n">
        <v>578.6</v>
      </c>
      <c r="C187" s="6" t="n">
        <v>531.881</v>
      </c>
      <c r="D187" s="6" t="n">
        <v>557.054</v>
      </c>
      <c r="E187" s="6" t="n">
        <v>497.141</v>
      </c>
      <c r="F187" s="6" t="n">
        <v>474.798</v>
      </c>
      <c r="G187" s="6" t="n">
        <v>511.778</v>
      </c>
      <c r="H187" s="6" t="n">
        <v>474.34</v>
      </c>
      <c r="I187" s="6" t="n">
        <v>493.276</v>
      </c>
      <c r="J187" s="6" t="n">
        <v>502.041</v>
      </c>
      <c r="K187" s="6" t="n">
        <v>424.6</v>
      </c>
      <c r="L187" s="6" t="n">
        <v>561.349</v>
      </c>
      <c r="M187" s="6" t="n">
        <v>541.154</v>
      </c>
      <c r="N187" s="6" t="n">
        <v>615.049</v>
      </c>
      <c r="O187" s="6" t="n">
        <v>620.664</v>
      </c>
      <c r="P187" s="6" t="n">
        <v>573.698</v>
      </c>
      <c r="Q187" s="6" t="n">
        <v>572.981</v>
      </c>
      <c r="R187" s="7" t="n">
        <f aca="false">MEDIAN(B187:Q187)</f>
        <v>536.5175</v>
      </c>
    </row>
    <row r="188" customFormat="false" ht="14.25" hidden="false" customHeight="false" outlineLevel="0" collapsed="false">
      <c r="A188" s="6" t="s">
        <v>204</v>
      </c>
      <c r="B188" s="6" t="n">
        <v>605.75</v>
      </c>
      <c r="C188" s="6" t="n">
        <v>537.367</v>
      </c>
      <c r="D188" s="6" t="n">
        <v>673.947</v>
      </c>
      <c r="E188" s="6" t="n">
        <v>744.165</v>
      </c>
      <c r="F188" s="6" t="n">
        <v>472.236</v>
      </c>
      <c r="G188" s="6" t="n">
        <v>460.935</v>
      </c>
      <c r="H188" s="6" t="n">
        <v>481.382</v>
      </c>
      <c r="I188" s="6" t="n">
        <v>519.613</v>
      </c>
      <c r="J188" s="6" t="n">
        <v>459.066</v>
      </c>
      <c r="K188" s="6" t="n">
        <v>406.44</v>
      </c>
      <c r="L188" s="6" t="n">
        <v>675.761</v>
      </c>
      <c r="M188" s="6" t="n">
        <v>564.851</v>
      </c>
      <c r="N188" s="6" t="n">
        <v>557.629</v>
      </c>
      <c r="O188" s="6" t="n">
        <v>527.431</v>
      </c>
      <c r="P188" s="6" t="n">
        <v>674.969</v>
      </c>
      <c r="Q188" s="6" t="n">
        <v>512.937</v>
      </c>
      <c r="R188" s="7" t="n">
        <f aca="false">MEDIAN(B188:Q188)</f>
        <v>532.399</v>
      </c>
    </row>
    <row r="189" customFormat="false" ht="14.25" hidden="false" customHeight="false" outlineLevel="0" collapsed="false">
      <c r="A189" s="6" t="s">
        <v>205</v>
      </c>
      <c r="B189" s="6" t="n">
        <v>651.363</v>
      </c>
      <c r="C189" s="6" t="n">
        <v>616.507</v>
      </c>
      <c r="D189" s="6" t="n">
        <v>692.617</v>
      </c>
      <c r="E189" s="6" t="n">
        <v>723.925</v>
      </c>
      <c r="F189" s="6" t="n">
        <v>529.28</v>
      </c>
      <c r="G189" s="6" t="n">
        <v>510.089</v>
      </c>
      <c r="H189" s="6" t="n">
        <v>529.311</v>
      </c>
      <c r="I189" s="6" t="n">
        <v>558.071</v>
      </c>
      <c r="J189" s="6" t="n">
        <v>527.012</v>
      </c>
      <c r="K189" s="6" t="n">
        <v>444.562</v>
      </c>
      <c r="L189" s="6" t="n">
        <v>615.158</v>
      </c>
      <c r="M189" s="6" t="n">
        <v>593.569</v>
      </c>
      <c r="N189" s="6" t="n">
        <v>501.653</v>
      </c>
      <c r="O189" s="6" t="n">
        <v>484.134</v>
      </c>
      <c r="P189" s="6" t="n">
        <v>521.592</v>
      </c>
      <c r="Q189" s="6" t="n">
        <v>510.296</v>
      </c>
      <c r="R189" s="7" t="n">
        <f aca="false">MEDIAN(B189:Q189)</f>
        <v>529.2955</v>
      </c>
    </row>
    <row r="190" customFormat="false" ht="14.25" hidden="false" customHeight="false" outlineLevel="0" collapsed="false">
      <c r="A190" s="6" t="s">
        <v>206</v>
      </c>
      <c r="B190" s="6" t="n">
        <v>550.377</v>
      </c>
      <c r="C190" s="6" t="n">
        <v>506.71</v>
      </c>
      <c r="D190" s="6" t="n">
        <v>529.312</v>
      </c>
      <c r="E190" s="6" t="n">
        <v>620.481</v>
      </c>
      <c r="F190" s="6" t="n">
        <v>565.1</v>
      </c>
      <c r="G190" s="6" t="n">
        <v>516.94</v>
      </c>
      <c r="H190" s="6" t="n">
        <v>522.548</v>
      </c>
      <c r="I190" s="6" t="n">
        <v>543.988</v>
      </c>
      <c r="J190" s="6" t="n">
        <v>530.741</v>
      </c>
      <c r="K190" s="6" t="n">
        <v>412.307</v>
      </c>
      <c r="L190" s="6" t="n">
        <v>527.867</v>
      </c>
      <c r="M190" s="6" t="n">
        <v>523.605</v>
      </c>
      <c r="N190" s="6" t="n">
        <v>561.338</v>
      </c>
      <c r="O190" s="6" t="n">
        <v>488.36</v>
      </c>
      <c r="P190" s="6" t="n">
        <v>571.793</v>
      </c>
      <c r="Q190" s="6" t="n">
        <v>509.033</v>
      </c>
      <c r="R190" s="7" t="n">
        <f aca="false">MEDIAN(B190:Q190)</f>
        <v>528.5895</v>
      </c>
    </row>
    <row r="191" customFormat="false" ht="14.25" hidden="false" customHeight="false" outlineLevel="0" collapsed="false">
      <c r="A191" s="6" t="s">
        <v>207</v>
      </c>
      <c r="B191" s="6" t="n">
        <v>531.157</v>
      </c>
      <c r="C191" s="6" t="n">
        <v>480.361</v>
      </c>
      <c r="D191" s="6" t="n">
        <v>516.876</v>
      </c>
      <c r="E191" s="6" t="n">
        <v>541.116</v>
      </c>
      <c r="F191" s="6" t="n">
        <v>663.002</v>
      </c>
      <c r="G191" s="6" t="n">
        <v>621.745</v>
      </c>
      <c r="H191" s="6" t="n">
        <v>714.644</v>
      </c>
      <c r="I191" s="6" t="n">
        <v>653.508</v>
      </c>
      <c r="J191" s="6" t="n">
        <v>522.242</v>
      </c>
      <c r="K191" s="6" t="n">
        <v>440.453</v>
      </c>
      <c r="L191" s="6" t="n">
        <v>551.182</v>
      </c>
      <c r="M191" s="6" t="n">
        <v>577.3</v>
      </c>
      <c r="N191" s="6" t="n">
        <v>471.101</v>
      </c>
      <c r="O191" s="6" t="n">
        <v>479.596</v>
      </c>
      <c r="P191" s="6" t="n">
        <v>438.665</v>
      </c>
      <c r="Q191" s="6" t="n">
        <v>475.579</v>
      </c>
      <c r="R191" s="7" t="n">
        <f aca="false">MEDIAN(B191:Q191)</f>
        <v>526.6995</v>
      </c>
    </row>
    <row r="192" customFormat="false" ht="14.25" hidden="false" customHeight="false" outlineLevel="0" collapsed="false">
      <c r="A192" s="6" t="s">
        <v>208</v>
      </c>
      <c r="B192" s="6" t="n">
        <v>612.237</v>
      </c>
      <c r="C192" s="6" t="n">
        <v>506.749</v>
      </c>
      <c r="D192" s="6" t="n">
        <v>638.743</v>
      </c>
      <c r="E192" s="6" t="n">
        <v>669.135</v>
      </c>
      <c r="F192" s="6" t="n">
        <v>527.007</v>
      </c>
      <c r="G192" s="6" t="n">
        <v>495.109</v>
      </c>
      <c r="H192" s="6" t="n">
        <v>461.911</v>
      </c>
      <c r="I192" s="6" t="n">
        <v>520.867</v>
      </c>
      <c r="J192" s="6" t="n">
        <v>474.186</v>
      </c>
      <c r="K192" s="6" t="n">
        <v>427.316</v>
      </c>
      <c r="L192" s="6" t="n">
        <v>630.498</v>
      </c>
      <c r="M192" s="6" t="n">
        <v>509.807</v>
      </c>
      <c r="N192" s="6" t="n">
        <v>559.285</v>
      </c>
      <c r="O192" s="6" t="n">
        <v>561.554</v>
      </c>
      <c r="P192" s="6" t="n">
        <v>610.677</v>
      </c>
      <c r="Q192" s="6" t="n">
        <v>514.428</v>
      </c>
      <c r="R192" s="7" t="n">
        <f aca="false">MEDIAN(B192:Q192)</f>
        <v>523.937</v>
      </c>
    </row>
    <row r="193" customFormat="false" ht="14.25" hidden="false" customHeight="false" outlineLevel="0" collapsed="false">
      <c r="A193" s="6" t="s">
        <v>209</v>
      </c>
      <c r="B193" s="6" t="n">
        <v>518.011</v>
      </c>
      <c r="C193" s="6" t="n">
        <v>526.56</v>
      </c>
      <c r="D193" s="6" t="n">
        <v>548.487</v>
      </c>
      <c r="E193" s="6" t="n">
        <v>506.563</v>
      </c>
      <c r="F193" s="6" t="n">
        <v>478.52</v>
      </c>
      <c r="G193" s="6" t="n">
        <v>536.76</v>
      </c>
      <c r="H193" s="6" t="n">
        <v>474.749</v>
      </c>
      <c r="I193" s="6" t="n">
        <v>510.104</v>
      </c>
      <c r="J193" s="6" t="n">
        <v>500.196</v>
      </c>
      <c r="K193" s="6" t="n">
        <v>415.051</v>
      </c>
      <c r="L193" s="6" t="n">
        <v>528.104</v>
      </c>
      <c r="M193" s="6" t="n">
        <v>485.704</v>
      </c>
      <c r="N193" s="6" t="n">
        <v>731.401</v>
      </c>
      <c r="O193" s="6" t="n">
        <v>666.48</v>
      </c>
      <c r="P193" s="6" t="n">
        <v>705.124</v>
      </c>
      <c r="Q193" s="6" t="n">
        <v>607.247</v>
      </c>
      <c r="R193" s="7" t="n">
        <f aca="false">MEDIAN(B193:Q193)</f>
        <v>522.2855</v>
      </c>
    </row>
    <row r="194" customFormat="false" ht="14.25" hidden="false" customHeight="false" outlineLevel="0" collapsed="false">
      <c r="A194" s="6" t="s">
        <v>210</v>
      </c>
      <c r="B194" s="6" t="n">
        <v>545.908</v>
      </c>
      <c r="C194" s="6" t="n">
        <v>610.834</v>
      </c>
      <c r="D194" s="6" t="n">
        <v>594.272</v>
      </c>
      <c r="E194" s="6" t="n">
        <v>563.936</v>
      </c>
      <c r="F194" s="6" t="n">
        <v>468.159</v>
      </c>
      <c r="G194" s="6" t="n">
        <v>511.582</v>
      </c>
      <c r="H194" s="6" t="n">
        <v>506.888</v>
      </c>
      <c r="I194" s="6" t="n">
        <v>459.721</v>
      </c>
      <c r="J194" s="6" t="n">
        <v>598.569</v>
      </c>
      <c r="K194" s="6" t="n">
        <v>483.932</v>
      </c>
      <c r="L194" s="6" t="n">
        <v>566.107</v>
      </c>
      <c r="M194" s="6" t="n">
        <v>600.359</v>
      </c>
      <c r="N194" s="6" t="n">
        <v>467.879</v>
      </c>
      <c r="O194" s="6" t="n">
        <v>483.082</v>
      </c>
      <c r="P194" s="6" t="n">
        <v>410.256</v>
      </c>
      <c r="Q194" s="6" t="n">
        <v>531.091</v>
      </c>
      <c r="R194" s="7" t="n">
        <f aca="false">MEDIAN(B194:Q194)</f>
        <v>521.3365</v>
      </c>
    </row>
    <row r="195" customFormat="false" ht="14.25" hidden="false" customHeight="false" outlineLevel="0" collapsed="false">
      <c r="A195" s="6" t="s">
        <v>211</v>
      </c>
      <c r="B195" s="6" t="n">
        <v>595.427</v>
      </c>
      <c r="C195" s="6" t="n">
        <v>536.768</v>
      </c>
      <c r="D195" s="6" t="n">
        <v>592.133</v>
      </c>
      <c r="E195" s="6" t="n">
        <v>725.291</v>
      </c>
      <c r="F195" s="6" t="n">
        <v>488.962</v>
      </c>
      <c r="G195" s="6" t="n">
        <v>427.114</v>
      </c>
      <c r="H195" s="6" t="n">
        <v>448.955</v>
      </c>
      <c r="I195" s="6" t="n">
        <v>522.56</v>
      </c>
      <c r="J195" s="6" t="n">
        <v>467.244</v>
      </c>
      <c r="K195" s="6" t="n">
        <v>419.969</v>
      </c>
      <c r="L195" s="6" t="n">
        <v>625.617</v>
      </c>
      <c r="M195" s="6" t="n">
        <v>518.02</v>
      </c>
      <c r="N195" s="6" t="n">
        <v>529.645</v>
      </c>
      <c r="O195" s="6" t="n">
        <v>508.964</v>
      </c>
      <c r="P195" s="6" t="n">
        <v>565.159</v>
      </c>
      <c r="Q195" s="6" t="n">
        <v>467.342</v>
      </c>
      <c r="R195" s="7" t="n">
        <f aca="false">MEDIAN(B195:Q195)</f>
        <v>520.29</v>
      </c>
    </row>
    <row r="196" customFormat="false" ht="14.25" hidden="false" customHeight="false" outlineLevel="0" collapsed="false">
      <c r="A196" s="6" t="s">
        <v>212</v>
      </c>
      <c r="B196" s="6" t="n">
        <v>513.253</v>
      </c>
      <c r="C196" s="6" t="n">
        <v>495.321</v>
      </c>
      <c r="D196" s="6" t="n">
        <v>620.494</v>
      </c>
      <c r="E196" s="6" t="n">
        <v>630.01</v>
      </c>
      <c r="F196" s="6" t="n">
        <v>940.424</v>
      </c>
      <c r="G196" s="6" t="n">
        <v>903.254</v>
      </c>
      <c r="H196" s="6" t="n">
        <v>935.411</v>
      </c>
      <c r="I196" s="6" t="n">
        <v>976.787</v>
      </c>
      <c r="J196" s="6" t="n">
        <v>364.865</v>
      </c>
      <c r="K196" s="6" t="n">
        <v>312.312</v>
      </c>
      <c r="L196" s="6" t="n">
        <v>525.849</v>
      </c>
      <c r="M196" s="6" t="n">
        <v>452.194</v>
      </c>
      <c r="N196" s="6" t="n">
        <v>482.178</v>
      </c>
      <c r="O196" s="6" t="n">
        <v>484.394</v>
      </c>
      <c r="P196" s="6" t="n">
        <v>531.513</v>
      </c>
      <c r="Q196" s="6" t="n">
        <v>477.224</v>
      </c>
      <c r="R196" s="7" t="n">
        <f aca="false">MEDIAN(B196:Q196)</f>
        <v>519.551</v>
      </c>
    </row>
    <row r="197" customFormat="false" ht="14.25" hidden="false" customHeight="false" outlineLevel="0" collapsed="false">
      <c r="A197" s="6" t="s">
        <v>213</v>
      </c>
      <c r="B197" s="6" t="n">
        <v>565.755</v>
      </c>
      <c r="C197" s="6" t="n">
        <v>558.864</v>
      </c>
      <c r="D197" s="6" t="n">
        <v>514.174</v>
      </c>
      <c r="E197" s="6" t="n">
        <v>573.668</v>
      </c>
      <c r="F197" s="6" t="n">
        <v>525.357</v>
      </c>
      <c r="G197" s="6" t="n">
        <v>520.811</v>
      </c>
      <c r="H197" s="6" t="n">
        <v>524.693</v>
      </c>
      <c r="I197" s="6" t="n">
        <v>502.863</v>
      </c>
      <c r="J197" s="6" t="n">
        <v>524.736</v>
      </c>
      <c r="K197" s="6" t="n">
        <v>413.102</v>
      </c>
      <c r="L197" s="6" t="n">
        <v>508.851</v>
      </c>
      <c r="M197" s="6" t="n">
        <v>524.712</v>
      </c>
      <c r="N197" s="6" t="n">
        <v>439.593</v>
      </c>
      <c r="O197" s="6" t="n">
        <v>414.162</v>
      </c>
      <c r="P197" s="6" t="n">
        <v>436.689</v>
      </c>
      <c r="Q197" s="6" t="n">
        <v>449.658</v>
      </c>
      <c r="R197" s="7" t="n">
        <f aca="false">MEDIAN(B197:Q197)</f>
        <v>517.4925</v>
      </c>
    </row>
    <row r="198" customFormat="false" ht="14.25" hidden="false" customHeight="false" outlineLevel="0" collapsed="false">
      <c r="A198" s="6" t="s">
        <v>214</v>
      </c>
      <c r="B198" s="6" t="n">
        <v>544.864</v>
      </c>
      <c r="C198" s="6" t="n">
        <v>473.41</v>
      </c>
      <c r="D198" s="6" t="n">
        <v>516.971</v>
      </c>
      <c r="E198" s="6" t="n">
        <v>574.071</v>
      </c>
      <c r="F198" s="6" t="n">
        <v>522.114</v>
      </c>
      <c r="G198" s="6" t="n">
        <v>488.184</v>
      </c>
      <c r="H198" s="6" t="n">
        <v>466.637</v>
      </c>
      <c r="I198" s="6" t="n">
        <v>514.969</v>
      </c>
      <c r="J198" s="6" t="n">
        <v>428.331</v>
      </c>
      <c r="K198" s="6" t="n">
        <v>383.813</v>
      </c>
      <c r="L198" s="6" t="n">
        <v>515.29</v>
      </c>
      <c r="M198" s="6" t="n">
        <v>451.32</v>
      </c>
      <c r="N198" s="6" t="n">
        <v>729.774</v>
      </c>
      <c r="O198" s="6" t="n">
        <v>583.95</v>
      </c>
      <c r="P198" s="6" t="n">
        <v>834.3</v>
      </c>
      <c r="Q198" s="6" t="n">
        <v>579.882</v>
      </c>
      <c r="R198" s="7" t="n">
        <f aca="false">MEDIAN(B198:Q198)</f>
        <v>516.1305</v>
      </c>
    </row>
    <row r="199" customFormat="false" ht="14.25" hidden="false" customHeight="false" outlineLevel="0" collapsed="false">
      <c r="A199" s="6" t="s">
        <v>215</v>
      </c>
      <c r="B199" s="6" t="n">
        <v>258.767</v>
      </c>
      <c r="C199" s="6" t="n">
        <v>201.238</v>
      </c>
      <c r="D199" s="6" t="n">
        <v>310.225</v>
      </c>
      <c r="E199" s="6" t="n">
        <v>283.273</v>
      </c>
      <c r="F199" s="6" t="n">
        <v>932.957</v>
      </c>
      <c r="G199" s="6" t="n">
        <v>1019.02</v>
      </c>
      <c r="H199" s="6" t="n">
        <v>1103.07</v>
      </c>
      <c r="I199" s="6" t="n">
        <v>1052.63</v>
      </c>
      <c r="J199" s="6" t="n">
        <v>448.971</v>
      </c>
      <c r="K199" s="6" t="n">
        <v>342.965</v>
      </c>
      <c r="L199" s="6" t="n">
        <v>529.955</v>
      </c>
      <c r="M199" s="6" t="n">
        <v>440.486</v>
      </c>
      <c r="N199" s="6" t="n">
        <v>749.673</v>
      </c>
      <c r="O199" s="6" t="n">
        <v>499.432</v>
      </c>
      <c r="P199" s="6" t="n">
        <v>971.649</v>
      </c>
      <c r="Q199" s="6" t="n">
        <v>578.372</v>
      </c>
      <c r="R199" s="7" t="n">
        <f aca="false">MEDIAN(B199:Q199)</f>
        <v>514.6935</v>
      </c>
    </row>
    <row r="200" customFormat="false" ht="14.25" hidden="false" customHeight="false" outlineLevel="0" collapsed="false">
      <c r="A200" s="6" t="s">
        <v>216</v>
      </c>
      <c r="B200" s="6" t="n">
        <v>619.055</v>
      </c>
      <c r="C200" s="6" t="n">
        <v>545.08</v>
      </c>
      <c r="D200" s="6" t="n">
        <v>662.033</v>
      </c>
      <c r="E200" s="6" t="n">
        <v>720.234</v>
      </c>
      <c r="F200" s="6" t="n">
        <v>397.774</v>
      </c>
      <c r="G200" s="6" t="n">
        <v>380.405</v>
      </c>
      <c r="H200" s="6" t="n">
        <v>394.955</v>
      </c>
      <c r="I200" s="6" t="n">
        <v>430.258</v>
      </c>
      <c r="J200" s="6" t="n">
        <v>370.461</v>
      </c>
      <c r="K200" s="6" t="n">
        <v>343.773</v>
      </c>
      <c r="L200" s="6" t="n">
        <v>515.569</v>
      </c>
      <c r="M200" s="6" t="n">
        <v>510.508</v>
      </c>
      <c r="N200" s="6" t="n">
        <v>472.522</v>
      </c>
      <c r="O200" s="6" t="n">
        <v>539.544</v>
      </c>
      <c r="P200" s="6" t="n">
        <v>561.672</v>
      </c>
      <c r="Q200" s="6" t="n">
        <v>524.574</v>
      </c>
      <c r="R200" s="7" t="n">
        <f aca="false">MEDIAN(B200:Q200)</f>
        <v>513.0385</v>
      </c>
    </row>
    <row r="201" customFormat="false" ht="14.25" hidden="false" customHeight="false" outlineLevel="0" collapsed="false">
      <c r="A201" s="6" t="s">
        <v>217</v>
      </c>
      <c r="B201" s="6" t="n">
        <v>558.583</v>
      </c>
      <c r="C201" s="6" t="n">
        <v>453.473</v>
      </c>
      <c r="D201" s="6" t="n">
        <v>436.873</v>
      </c>
      <c r="E201" s="6" t="n">
        <v>454.013</v>
      </c>
      <c r="F201" s="6" t="n">
        <v>531.48</v>
      </c>
      <c r="G201" s="6" t="n">
        <v>515.818</v>
      </c>
      <c r="H201" s="6" t="n">
        <v>503.891</v>
      </c>
      <c r="I201" s="6" t="n">
        <v>518.795</v>
      </c>
      <c r="J201" s="6" t="n">
        <v>498.945</v>
      </c>
      <c r="K201" s="6" t="n">
        <v>462.317</v>
      </c>
      <c r="L201" s="6" t="n">
        <v>508.564</v>
      </c>
      <c r="M201" s="6" t="n">
        <v>483.6</v>
      </c>
      <c r="N201" s="6" t="n">
        <v>587.72</v>
      </c>
      <c r="O201" s="6" t="n">
        <v>666.011</v>
      </c>
      <c r="P201" s="6" t="n">
        <v>575.75</v>
      </c>
      <c r="Q201" s="6" t="n">
        <v>600.495</v>
      </c>
      <c r="R201" s="7" t="n">
        <f aca="false">MEDIAN(B201:Q201)</f>
        <v>512.191</v>
      </c>
    </row>
    <row r="202" customFormat="false" ht="14.25" hidden="false" customHeight="false" outlineLevel="0" collapsed="false">
      <c r="A202" s="6" t="s">
        <v>218</v>
      </c>
      <c r="B202" s="6" t="n">
        <v>643.869</v>
      </c>
      <c r="C202" s="6" t="n">
        <v>675.885</v>
      </c>
      <c r="D202" s="6" t="n">
        <v>682.864</v>
      </c>
      <c r="E202" s="6" t="n">
        <v>622.291</v>
      </c>
      <c r="F202" s="6" t="n">
        <v>421.451</v>
      </c>
      <c r="G202" s="6" t="n">
        <v>444.676</v>
      </c>
      <c r="H202" s="6" t="n">
        <v>454.403</v>
      </c>
      <c r="I202" s="6" t="n">
        <v>424.53</v>
      </c>
      <c r="J202" s="6" t="n">
        <v>496.631</v>
      </c>
      <c r="K202" s="6" t="n">
        <v>427.932</v>
      </c>
      <c r="L202" s="6" t="n">
        <v>571.491</v>
      </c>
      <c r="M202" s="6" t="n">
        <v>576.504</v>
      </c>
      <c r="N202" s="6" t="n">
        <v>497.423</v>
      </c>
      <c r="O202" s="6" t="n">
        <v>518.808</v>
      </c>
      <c r="P202" s="6" t="n">
        <v>466.068</v>
      </c>
      <c r="Q202" s="6" t="n">
        <v>521.38</v>
      </c>
      <c r="R202" s="7" t="n">
        <f aca="false">MEDIAN(B202:Q202)</f>
        <v>508.1155</v>
      </c>
    </row>
    <row r="203" customFormat="false" ht="14.25" hidden="false" customHeight="false" outlineLevel="0" collapsed="false">
      <c r="A203" s="8" t="s">
        <v>219</v>
      </c>
      <c r="B203" s="8" t="n">
        <v>503.934</v>
      </c>
      <c r="C203" s="8" t="n">
        <v>507.309</v>
      </c>
      <c r="D203" s="8" t="n">
        <v>416.176</v>
      </c>
      <c r="E203" s="8" t="n">
        <v>410.789</v>
      </c>
      <c r="F203" s="8" t="n">
        <v>804.277</v>
      </c>
      <c r="G203" s="8" t="n">
        <v>703.942</v>
      </c>
      <c r="H203" s="8" t="n">
        <v>745.571</v>
      </c>
      <c r="I203" s="8" t="n">
        <v>687.3</v>
      </c>
      <c r="J203" s="8" t="n">
        <v>501.258</v>
      </c>
      <c r="K203" s="8" t="n">
        <v>449.246</v>
      </c>
      <c r="L203" s="8" t="n">
        <v>456.591</v>
      </c>
      <c r="M203" s="8" t="n">
        <v>534.79</v>
      </c>
      <c r="N203" s="8" t="n">
        <v>453.103</v>
      </c>
      <c r="O203" s="8" t="n">
        <v>525.89</v>
      </c>
      <c r="P203" s="8" t="n">
        <v>391.534</v>
      </c>
      <c r="Q203" s="8" t="n">
        <v>556.403</v>
      </c>
      <c r="R203" s="9" t="n">
        <f aca="false">MEDIAN(B203:Q203)</f>
        <v>505.6215</v>
      </c>
    </row>
  </sheetData>
  <mergeCells count="4">
    <mergeCell ref="A1:R1"/>
    <mergeCell ref="A2:A3"/>
    <mergeCell ref="B2:Q2"/>
    <mergeCell ref="R2:R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6T15:30:24Z</dcterms:created>
  <dc:creator>san</dc:creator>
  <dc:description/>
  <dc:language>en-US</dc:language>
  <cp:lastModifiedBy>拦海造田</cp:lastModifiedBy>
  <dcterms:modified xsi:type="dcterms:W3CDTF">2021-04-16T15:32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